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E:\2基因家族分析\R2R3-MYB\Frontier in plant science\审稿意见\"/>
    </mc:Choice>
  </mc:AlternateContent>
  <bookViews>
    <workbookView xWindow="0" yWindow="0" windowWidth="30930" windowHeight="9270"/>
  </bookViews>
  <sheets>
    <sheet name="Table S1" sheetId="16" r:id="rId1"/>
    <sheet name="Table S2" sheetId="1" r:id="rId2"/>
    <sheet name="Table S3" sheetId="3" r:id="rId3"/>
    <sheet name="Table S4" sheetId="10" r:id="rId4"/>
    <sheet name="Table S5" sheetId="11" r:id="rId5"/>
    <sheet name="Table S6" sheetId="12" r:id="rId6"/>
    <sheet name="Table S7" sheetId="17" r:id="rId7"/>
  </sheets>
  <calcPr calcId="162913"/>
</workbook>
</file>

<file path=xl/calcChain.xml><?xml version="1.0" encoding="utf-8"?>
<calcChain xmlns="http://schemas.openxmlformats.org/spreadsheetml/2006/main">
  <c r="D30" i="1" l="1"/>
  <c r="D67" i="1"/>
  <c r="D66" i="1"/>
</calcChain>
</file>

<file path=xl/sharedStrings.xml><?xml version="1.0" encoding="utf-8"?>
<sst xmlns="http://schemas.openxmlformats.org/spreadsheetml/2006/main" count="1334" uniqueCount="576">
  <si>
    <t>Gene name</t>
  </si>
  <si>
    <t>Gene ID</t>
  </si>
  <si>
    <t>Amino acids</t>
  </si>
  <si>
    <t>PI</t>
  </si>
  <si>
    <t>MW(kDa)</t>
    <phoneticPr fontId="2" type="noConversion"/>
  </si>
  <si>
    <t>Localization</t>
  </si>
  <si>
    <t>Amino acid sequences</t>
    <phoneticPr fontId="2" type="noConversion"/>
  </si>
  <si>
    <t>Motif</t>
  </si>
  <si>
    <t>Sites</t>
  </si>
  <si>
    <t>Best matched sequences</t>
    <phoneticPr fontId="2" type="noConversion"/>
  </si>
  <si>
    <t>Nuclear</t>
  </si>
  <si>
    <t>GpMYB27</t>
  </si>
  <si>
    <t>GpMYB28</t>
  </si>
  <si>
    <t>GpMYB29</t>
  </si>
  <si>
    <t>GpMYB30</t>
  </si>
  <si>
    <t>GpMYB31</t>
  </si>
  <si>
    <t>GpMYB26</t>
  </si>
  <si>
    <t>GpMYB37</t>
  </si>
  <si>
    <t>GpMYB60</t>
  </si>
  <si>
    <t>GpMYB67</t>
  </si>
  <si>
    <t>GpMYB17</t>
  </si>
  <si>
    <t>GpMYB18</t>
  </si>
  <si>
    <t>GpMYB19</t>
  </si>
  <si>
    <t>GpMYB20</t>
  </si>
  <si>
    <t>GpMYB21</t>
  </si>
  <si>
    <t>GpMYB58</t>
  </si>
  <si>
    <t>GpMYB65</t>
  </si>
  <si>
    <t>GpMYB76</t>
  </si>
  <si>
    <t>GpMYB25</t>
  </si>
  <si>
    <t>GpMYB32</t>
  </si>
  <si>
    <t>GpMYB33</t>
  </si>
  <si>
    <t>GpMYB34</t>
  </si>
  <si>
    <t>GpMYB35</t>
  </si>
  <si>
    <t>GpMYB36</t>
  </si>
  <si>
    <t>GpMYB38</t>
  </si>
  <si>
    <t>GpMYB39</t>
  </si>
  <si>
    <t>GpMYB40</t>
  </si>
  <si>
    <t>GpMYB41</t>
  </si>
  <si>
    <t>GpMYB42</t>
  </si>
  <si>
    <t>GpMYB43</t>
  </si>
  <si>
    <t>GpMYB44</t>
  </si>
  <si>
    <t>GpMYB45</t>
  </si>
  <si>
    <t>GpMYB47</t>
  </si>
  <si>
    <t>GpMYB48</t>
  </si>
  <si>
    <t>GpMYB49</t>
  </si>
  <si>
    <t>GpMYB50</t>
  </si>
  <si>
    <t>GpMYB51</t>
  </si>
  <si>
    <t>GpMYB52</t>
  </si>
  <si>
    <t>GpMYB53</t>
  </si>
  <si>
    <t>GpMYB54</t>
  </si>
  <si>
    <t>GpMYB55</t>
  </si>
  <si>
    <t>GpMYB56</t>
  </si>
  <si>
    <t>GpMYB57</t>
  </si>
  <si>
    <t>GpMYB59</t>
  </si>
  <si>
    <t>GpMYB61</t>
  </si>
  <si>
    <t>GpMYB62</t>
  </si>
  <si>
    <t>GpMYB63</t>
  </si>
  <si>
    <t>GpMYB64</t>
  </si>
  <si>
    <t>GpMYB66</t>
  </si>
  <si>
    <t>GpMYB68</t>
  </si>
  <si>
    <t>GpMYB69</t>
  </si>
  <si>
    <t>GpMYB70</t>
  </si>
  <si>
    <t>GpMYB71</t>
  </si>
  <si>
    <t>GpMYB72</t>
  </si>
  <si>
    <t>GpMYB73</t>
  </si>
  <si>
    <t>GpMYB74</t>
  </si>
  <si>
    <t>GpMYB75</t>
  </si>
  <si>
    <t>GpMYB77</t>
  </si>
  <si>
    <t>GpMYB78</t>
  </si>
  <si>
    <t>GpMYB79</t>
  </si>
  <si>
    <t>GpMYB80</t>
  </si>
  <si>
    <t>GpMYB81</t>
  </si>
  <si>
    <t>GpMYB82</t>
  </si>
  <si>
    <t>GpMYB83</t>
  </si>
  <si>
    <t>GpMYB84</t>
  </si>
  <si>
    <t>GpMYB85</t>
  </si>
  <si>
    <t>GpMYB86</t>
  </si>
  <si>
    <t>GpMYB87</t>
  </si>
  <si>
    <t>GpMYB8</t>
  </si>
  <si>
    <t>GpMYB24</t>
  </si>
  <si>
    <t>GpMYB7</t>
  </si>
  <si>
    <t>GpMYB9</t>
  </si>
  <si>
    <t>GpMYB16</t>
    <phoneticPr fontId="2" type="noConversion"/>
  </si>
  <si>
    <t>GpMYB13</t>
  </si>
  <si>
    <t>GpMYB11</t>
  </si>
  <si>
    <t>GpMYB14</t>
  </si>
  <si>
    <t>GpMYB2</t>
  </si>
  <si>
    <t>A21</t>
  </si>
  <si>
    <t>GpMYB12</t>
  </si>
  <si>
    <t>GpMYB10</t>
  </si>
  <si>
    <t>GpMYB1</t>
  </si>
  <si>
    <t>GpMYB46</t>
    <phoneticPr fontId="2" type="noConversion"/>
  </si>
  <si>
    <t>GpMYB22</t>
    <phoneticPr fontId="2" type="noConversion"/>
  </si>
  <si>
    <t>GpMYB23</t>
  </si>
  <si>
    <t>GpMYB15</t>
  </si>
  <si>
    <t>GpMYB6</t>
  </si>
  <si>
    <t>GpMYB5</t>
  </si>
  <si>
    <t>GpMYB3</t>
  </si>
  <si>
    <t>GpMYB4</t>
  </si>
  <si>
    <t>Gp4g_014420.1</t>
  </si>
  <si>
    <t>Gp4g_014650.1</t>
  </si>
  <si>
    <t>Gp5g_017390.1</t>
  </si>
  <si>
    <t>Gp7g_019770.1</t>
  </si>
  <si>
    <t>Gp10g_001990.1</t>
  </si>
  <si>
    <t>Gp2g_007840.1</t>
  </si>
  <si>
    <t>Gp4g_017840.1</t>
  </si>
  <si>
    <t>Gp4g_006060.1</t>
  </si>
  <si>
    <t>Gp7g_016500.1</t>
  </si>
  <si>
    <t>Gp7g_017170.1</t>
  </si>
  <si>
    <t>Gp9g_004270.1</t>
  </si>
  <si>
    <t>Gp9g_005060.1</t>
  </si>
  <si>
    <t>Gp11g_007050.1</t>
  </si>
  <si>
    <t>Gp1g_022820.1</t>
  </si>
  <si>
    <t>Gp10g_003100.1</t>
  </si>
  <si>
    <t>Gp11g_002450.1</t>
  </si>
  <si>
    <t>Gp11g_012120.1</t>
  </si>
  <si>
    <t>Gp3g_002040.1</t>
  </si>
  <si>
    <t>Gp3g_017710.1</t>
  </si>
  <si>
    <t>Gp6g_017770.1</t>
  </si>
  <si>
    <t>Gp7g_006910.1</t>
  </si>
  <si>
    <t>Gp7g_025390.1</t>
  </si>
  <si>
    <t>Gp10g_018000.1</t>
  </si>
  <si>
    <t>Gp11g_014850.1</t>
  </si>
  <si>
    <t>Gp2g_001380.1</t>
  </si>
  <si>
    <t>Gp10g_009870.1</t>
  </si>
  <si>
    <t>GpchrUn_001760.1</t>
  </si>
  <si>
    <t>Gp2g_003540.1</t>
  </si>
  <si>
    <t>Gp2g_007100.1</t>
  </si>
  <si>
    <t>Gp5g_002360.1</t>
  </si>
  <si>
    <t>Gp5g_013310.1</t>
  </si>
  <si>
    <t>Gp7g_003730.1</t>
  </si>
  <si>
    <t>Gp8g_010110.1</t>
  </si>
  <si>
    <t>Gp1g_019040.1</t>
  </si>
  <si>
    <t>Gp11g_015790.1</t>
  </si>
  <si>
    <t>Gp6g_027120.1</t>
  </si>
  <si>
    <t>Gp11g_019170.1</t>
  </si>
  <si>
    <t>Gp7g_006650.1</t>
  </si>
  <si>
    <t>Gp11g_014090.1</t>
  </si>
  <si>
    <t>Gp11g_014380.1</t>
  </si>
  <si>
    <t>Gp2g_002290.1</t>
  </si>
  <si>
    <t>Gp2g_009940.1</t>
  </si>
  <si>
    <t>Gp3g_001030.1</t>
  </si>
  <si>
    <t>Gp6g_019240.1</t>
  </si>
  <si>
    <t>Gp6g_026470.1</t>
  </si>
  <si>
    <t>Gp11g_018810.1</t>
  </si>
  <si>
    <t>Gp7g_000020.1</t>
  </si>
  <si>
    <t>Gp3g_003860.1</t>
  </si>
  <si>
    <t>Gp6g_000210.1</t>
  </si>
  <si>
    <t>Gp6g_020320.1</t>
  </si>
  <si>
    <t>Gp11g_010700.1</t>
  </si>
  <si>
    <t>Gp2g_004350.1</t>
  </si>
  <si>
    <t>Gp6g_025360.1</t>
  </si>
  <si>
    <t>Gp6g_028260.1</t>
  </si>
  <si>
    <t>Gp1g_010550.1</t>
  </si>
  <si>
    <t>Gp11g_004950.1</t>
  </si>
  <si>
    <t>Gp2g_002500.1</t>
  </si>
  <si>
    <t>Gp7g_001600.1</t>
  </si>
  <si>
    <t>Gp2g_001930.1</t>
  </si>
  <si>
    <t>Gp5g_006260.1</t>
  </si>
  <si>
    <t>Gp6g_019590.1</t>
  </si>
  <si>
    <t>Gp4g_019400.1</t>
  </si>
  <si>
    <t>Gp1g_007580.1</t>
  </si>
  <si>
    <t>Gp6g_023970.1</t>
  </si>
  <si>
    <t>Gp3g_006860.1</t>
  </si>
  <si>
    <t>Gp4g_023190.1</t>
  </si>
  <si>
    <t>Gp11g_002020.1</t>
  </si>
  <si>
    <t>Gp1g_017360.1</t>
  </si>
  <si>
    <t>Gp2g_005860.1</t>
  </si>
  <si>
    <t>Gp3g_015790.1</t>
  </si>
  <si>
    <t>Gp4g_018600.1</t>
  </si>
  <si>
    <t>Gp5g_013200.1</t>
  </si>
  <si>
    <t>Gp6g_013080.1</t>
  </si>
  <si>
    <t>Gp6g_016270.1</t>
  </si>
  <si>
    <t>Gp7g_015960.1</t>
  </si>
  <si>
    <t>Gp8g_011350.1</t>
  </si>
  <si>
    <t>Gp9g_005630.1</t>
  </si>
  <si>
    <t>Gp5g_001940.1</t>
  </si>
  <si>
    <t>Gp6g_022530.1</t>
  </si>
  <si>
    <t>Gp7g_004190.1</t>
  </si>
  <si>
    <t>Gp1g_014770.1</t>
  </si>
  <si>
    <t>Gp1g_013040.1</t>
  </si>
  <si>
    <t>Gp1g_013060.1</t>
  </si>
  <si>
    <t>Gp11g_002050.1</t>
  </si>
  <si>
    <t>Gp11g_002070.1</t>
  </si>
  <si>
    <t>Gp11g_002080.1</t>
  </si>
  <si>
    <t>Gp11g_002090.1</t>
  </si>
  <si>
    <t>MMPRSPSNDENQLKKGPWTAEEDRKLVDYIEKHGLGSWRALPQLAGLNRCGKSCRLRWTNYLRPDIKRGKFSDQEEQIIINLHSALGNKWSMIASHLPGRTDNEIKNFWNTHLKKKLLQMGIDPVTHMPRTDLNMFSDLQQLLSVAYFSNLTRNSWENSMMLQSEATIQIAKSQLVQNILQLLNSNNASASNRELEALYANLPNIGSSFQNLSNFPITESSQQPLSCDDYHMAMDGSKSCRGFEHDNDLVGTFLNMNQSSYSLPNLVPVSPECSNKINEIMENQIKSAAFEDNWGDLMADDATGSDWKDVINQTSPQPWKIS</t>
  </si>
  <si>
    <t>MGRSPCCEKAHTNKGAWTKEEDERLISYIRAHGEGCWRSLPKAAGLLRCGKSCRLRWINYLRPDLKRGNFTEEEDELIIKLHSLLGNKWSLIAGRLPGRTDNEIKNYWNTHIRRKLLNRGIDPVTHRAMNSHIQETTSTTTISFAASDVKIEEKSIVIEEMMKDEDEEEEEEENPVEEKCPDLNLELRISPPYQSPTEKMGAKSLCFSCSLGLQNSKDCSCKIGCNSGTSSGNSSNSSYDILGLKNGILDYRSLEMK</t>
  </si>
  <si>
    <t>MKKGTWTKEEDEKLKAYVTKYGCWNWRLIPKFAGLSRCGKSCRLRWMNYLKSDIKRGNFCGEEDDVILELHKTLGNRWAAIAAHLPGRTDNEIKNHWHTNLKKLSNQDSANSQVDQATTSSNNVDTSQQSTPELEGSDQILFVSNPETSSTSFGAGRFSSIMNVEESMELGGNLWTDPLIFEDTENNPSYVSMELFDDYEKFPQLFDDFFWP</t>
  </si>
  <si>
    <t>MVRAPRIDENGMKKGAWSLEEDSKLRDYIQKYGPRRWRLIPRLAGLTRCGKSCRLRWLNYLHPDVKRGNFTEEENELIYELHEKYGNKWSAMAEKLPGRTDNEIKNHWHTNLKKKGKQQNLSFQEKPNEIIHDQNQNEKQEEITEAFCDYSSSDFGILESSSLSQETSSDSDNNLAFNSINSVVENQYGYGDFWTEPFIPDFAMDSLSPLTAECGIMSPLRMLTYDDYVDFLY</t>
  </si>
  <si>
    <t>MGKGRAPCCDKNQVKRGPWSPAEDLRLITFIQKHGHDNWRSLPKQAGLLRCGKSCRLRWINYLRPDVKRGNFTQEEEDSIIKLHKAWGNKWSKIASRLPGRTDNEIKNSERERELMKERNKSEND</t>
  </si>
  <si>
    <t>MGRAPCCDKANVKKGPWSPEEDLQLKEYIEKYGTGGNWIALPQKAGLRRCGKSCRLRWLNYLRPNIKHGEFSAEEDRIICTLFATIGSRWSIIAAQMPGRTDNDIKNYWNTKLKKKVVGMFYTTLKSNNHEVVIDQGSCCSSSEGFFPSGFELEENYQKMMQNYEVMEEPEVEEETQRRSVEENAICILEIDEFDDD</t>
  </si>
  <si>
    <t>MISLSINFSQIYINLVFITHQIKQHIGISGREENKINSGFRSHTMRKPEASSNGKNNNNNKLRKGLWSPEEDDKLMSYMLNNGQGCWSDVARNAGLQRCGKSCRLRWINYLRPDLKRGAFSPQEEDLIIHLHSLLGNRWSQIAARLPGRTDNEIKNFWNSTIKKRLKNLSSTPSPNTSSGTGSPSADSKTTLFGGLFSLQEQGAALINFPSSIYSNNPSPSSMQTTILNHMIIDPFSLLDNDLTSISSASATAPANVGGSYFHPAAPCLSHGDGCEVFAGFETSVKHDQEDTFFNIPLLESVNSNEGRLKNETIISDNNRASTNYSNYFINNNNNNNNNNNNNNNNNIPKVENIAGVGNYLHEEFSMGEWDLEDLMKDAPSSFSCLNFQIQ</t>
  </si>
  <si>
    <t>MDRQKDGIFIKKGPWTAEEDEILINYVNKFGPRDWSSLRSKGLLPRTGKSCRLRWVNKLRPNLKTGCKFTAEEERVVIDLQAQFGNKWAKIATYLPGRTDNDVKNFWSTRRKRLERILRTPSQKSQKNKLSNPESQRAHELPVLEVPNCSSSPTWKDNYQIGNAELHQMMPLPLEIDNQIFGASSLHMAAPLVDPFSYHCISNFTQSPQQIPVFSDSRELVPNSIHANLQDLFEPGEPSATTSSLHFTSISLPTEQDIKAESCVDIKIENHNYAPPDDFFDDLSNDLFNFFDQPPTSLNYKFNNDKAL</t>
  </si>
  <si>
    <t>MDKKPCSSNSPQDVEVRKGPWTMEEDLILINYIANHGEGVWNSLAKSAGLKRTGKSCRLRWLNYLRPDVRRGNISPEEQLLIMELHAKWGNKWSKIAKHLPGRTDNEIKNYWRTRIQKHIKTGNNLNNNNQSSTTTNSDQMNNEQAASSSSCHGGHNHNHHNQASNYMNLEAMEIYSPPHPLPYPPNNLDAFSVPILPPSVSNDNYWSMEELWSMQLLNAE</t>
  </si>
  <si>
    <t>MGKPPCCDKSNVKRGLWTAEEDAKILAYVSNHGVGNWTLVPKKAGLNRCGKSCRLRWTNYLRPDLRHDSFSPQEEELIISLHQAIGSRWSLIAKQLPGRTDNDVKNYWNTKLRKKLSKMGIDPITHKPFSQILFDYGSISNIPNTGKPIGSFNRNFNTTMMPKPYPSSKIHTPPNPYMENSSTSNPSFSWGFLGQFENANQNQVQKPHFFNEVVTSSCSSSSSRNFTQLGSPQAQMSPSSSFNGNENLNPHSLLLRDYQKQNSNPSSSEQNNGIQSFSKSSKGVGQEENGFVSAVGQNSHQSEASSSFNSFVDALLEQDIEIKTSFPELLDECFDY</t>
  </si>
  <si>
    <t>MGRPPCCDKEGVKKGPWTPEEDIVLVSYIQDHGPGNWRAVPSNTGLLRCSKSCRLRWTNYLRPGIKRGNFTEQEEKMIIHLQALLGNRWAAIASYLPQRTDNDIKNHWNTHLKKKLKKLQTNQEAHSGDGLRGQWERRLQTDIHMAKQALSQALSPENSTPFSDFKSSIDSNFETNPSQISTYASSTDNIARWLKQWNKTTTPLNLGSEGANSSMNIMDSVMAKTESTFGESCNNGVDLSESIESWLGLESFESSNSDLSPETSIFQGESELNQNTQLPLSLIEKWLYEDGQVNLSDITVLDDDHIL</t>
  </si>
  <si>
    <t>MVKNQNSQMGREPCCDKSGLKKGPWTSEEDHKLLDYIHKHGLESWRALPPKAGLQRCGKSCRLRWTNYLRPDIKRGTFTSQEEQSIIQLHALLGNRWSAIATHLPKRTDNEIKNYWNTHLKKKLTKMGIDPLTHKPINTQQITSSSSPSPPPSFPDGRAIVGVAAATTLSHMAQWETARLEAEARLVHQSKLKSHSSSSSSSSQIQNSIGFNDKSVPIISEFVNCWDNEELKENSKSDYKNQAKPEAADHELSLLMSFEEGTIEAEIVSGEDDFADVLIGNAESENGVVNDRNKNYWDTFLGEFEI</t>
  </si>
  <si>
    <t>MKDRQRWQPEEDALLRSYVKQYGPKEWNLVSQRMGKPILRDPKSCLERWKNYLKPGLKKGSLSPEEQSLVISLQSKYGNKWKKIAAEVPGRTAKRLGKWWEVFKEKQLKQIQKTQNHHHHRRPDGNIPVAGVSSPEKALQGPYDHILETFAEKYVQPKLYGVGGFQNMVTRISVPDSDLVLSLGSVSSTSLSSTVLPLWMNTSTASSSTPSTTPSPSVSLTLSPSEPANLESEVNRISPVQQIGTLIQYCKELEEGRQNWVQHKKEATWRLNRLEQQLESEKARKRREKMEEMERKIQSLREEEMAYLGKIESDYREEIDTVKREEEMKETKLMEEWCSKHVKLSKVLEKIRVHGNDDPLNLFD</t>
  </si>
  <si>
    <t>MGRQPCCDKVGLKKGPWTADEDKKLINFILTNGQCCWRAVPKLAGLLRCGKSCRLRWTNYLRPDLKRGLLSEFEEKMVIDLHSQLGNRWSKIASHLPGRTDNEIKNHWNTHIKKKLKKMGIDPQTHKPISIPSDQPDENHHHPQQYATETSPDSSAIAEEETTMADESKDVLCSDKVAPLAIELPHDELPIIPCALSSSSTTNSSSSPSSSNSNSNSNLNSPSFFQDLQFPDLDWPCDDNNNKDIINDSMGMEFFLEDDFSNWDFLISHDNDDDYQEPLIFQDSWAYI</t>
  </si>
  <si>
    <t>MGRAPCCDKANVKKGPWCPEEDSKLKDYIEKYGTGGNWISLPQKAGLKRCGKSCRLRWLNYLRPNIKHGEFTDDEDRIICTLFTSIGSRWSIIAAQLPGRTDNDIKNYWNTKLKKKLIMGIIQIPHMKPNPLAASAAAISSFYQASPSSPSFTSPSNATVLHAPLQDGFVGLNMQPLQENVLSFGGDQASCSSSDGSCSNRLSYSGELEYNYGGGGGGGDVGGSINNGNYYYNGVEDQKHIASEGSMIGNSLWEETPLDYSVEEIKRLISSNSNCNNSLSFDEYKIGERSMYY</t>
  </si>
  <si>
    <t>MEMEMKERQRWTAEEDALLRAYVKQYGPREWSLVSQRMNTPLQRDAKSCLERWKNYLKPGIKKGSLTEEEQRLVIHLQAKHGNKWKKIAAEIPGRTAKRLGKWWEVFKEKQQKEQKENERTVIPLEEGKYDRILETFAEKLVNEHPAPPYIMAAPNGGFLQTDQSIPASSLLPSWLSSSNCNPAVRPPSPSVTLSLSSSSVPSSTISASAPLPWMQPDRRTDNTPIIVGNFPSHMPVSARGENLLMSELVECCRELEEGHHAWTAHKKESTWRLKRVELQMDSEKASRKKVKMEEIEAKVKALKEEQKIALERIEADYREQLAGLKRDAEAKEQKLVEQWTSKHIRLRKFLEQMGLSPWVVESNGR</t>
  </si>
  <si>
    <t>MELTTVPDFNTAATAELIETNESASFVGDCGSGDDTVTVVGDGEGSGGRSGKDRVKGPWSPEEDAILSRLVSKFGARNWSLIARGIAGRSGKSCRLRWCNQLDPSVKRKPFTDEEDMIIVEAHAIHGNKWAAIARLLPGRTDNAIKNHWNSTLRRRCTEFGRIKLEPRSIADDVSFDKTKGSSEETLSCGDVNSFKSLEGRDACSLEHRDDQFEDKVPIEGQFSHEVKEQPTLFKPVARFSAFSVYNPLDGQESLRDFLRPVPMQGPLIQASKPEVEVCKLLEGVYGDPSVPHQCGHGCCESLNQGCPLDSLLGPEFVDFSEPPSFPSFELAAIATDISNLAWLKSGLENNSVRAMGDTAGRLNGSQMQMGRL</t>
  </si>
  <si>
    <t>MGRPPCCDKVGIKKGPWTPEEDILLVSYIQEHGPGNWRSVPTNTGLLRCSKSCRLRWTNYLRPGIKRGNFTPHEEGMIIHLQALLGNKWAAIASYLPQRTDNDIKNYWNTHLKKKLKKLQSAFDPHQAVSDSKGLNDKRCFNSTTPSSSFSPNLSSSSATYYSSAENISRLLEGWMRSSPKADNSQLSHDKQISCQLTAGGGGDSAAAMISIQCFEAKTERESASGKEFESIVSTYEDLNNNVASWDKKSSKNGVNEERSDQSNNPPPLSFLEKWLLDESVLQAEEIMELSPMF</t>
  </si>
  <si>
    <t>MGRPPCCDKIGVKKGPWTPEEDIILVSFIQQHGPGNWRSVPTNTGLLRCSKSCRLRWTNYLRPGIKRGNFSDHEEKMIIHLQALLGNRWAAIASYLPQRTDNDIKNYWNTHLKKKLKKLQSGSGSGSGGSSDDGDDHFTSQTLSKGQWERRLQTDIHLAKQALCEALSLDKPTPFLNNNIQSNPTNSISSNDIQSQPPSIYASSAENIARLLENWMKKSPKSSETTTTTQLSSSKLSNTTSLSLSPETSFFQEESKPRLELEEEQQAVPLTLLEKWLFDDAAFNMSIESGTEALF</t>
  </si>
  <si>
    <t>MTSEFNFDFDHLRKQVRRAKLPFEVRRGPWTLQEDNLLIHFISLHGEGRWNLLANRSGLRRTGKSCRLRWLNYLKPDVKRGNLSAHEQLLILDLHSKWGNRWSKIAQHLPGRTDNEIKNYWRTRVQKQARHLNIDTNSEAFQEIIRCYWMPRLLQKMQESPLPIPTPTPPEPQEIEVPLPGLVHINGTLNSLKQEDENSGMFNYLTSSCNSSSTTSSSSQVTQISDYPIQNNWNHIGDNGHGMEILMNSAITTSGTGDFNYPIGQCHLAESNWMDTDFAGYMSNFNMDELWQFRN</t>
  </si>
  <si>
    <t>MGRHSCCLKQKLRKGLWSPEEDEKLFNYITRFGVGCWSSVPKLAGLQRCGKSCRLRWINYLRPDLKRGMFSQQEEDLIISLHEVLGNRWAQIAAQLPGRTDNEIKNFWNSSLKKKLMKQGIDPNTHKPIINLQEMKEKKIFEDKDFSSQIPPQGFQAMANNISQGPAFLLNDSNYYGNGLTAMTTVTQPVREQLIMNKQAFDSLSFFEFQVGIESCVYNNNSNDHFDTQYQNISDTNSSFVVGSVPSLTNSDHGSMSGTEFSDNSGSRLSNSTSNMSNYAGFYMNNNNSAFSWENENKLESYFQINHHQINGIKSEEELKTGSCSVIEGFSSYALTSLSEDINGANFEAFQHL</t>
  </si>
  <si>
    <t>MGRTPCCDKSGLKKGPWTTEEDQKLVDFIQKHGHGNWRTLPKNAGLQRCGKSCRLRWTNYLRPDIKRGRFSFEEEEIIIQLHSILGNKWSAIATRLPGRTDNEIKNYWNTHIRKRLLRMGIDPVTHSPRLDLLDLSSILRSTLYNSSQINLSRLLGVQPLVNPELLKLAASLMSSERKNQSLNSLQNSHENVQFSHPQQQQQQQETPPQMYADKIETPLQEIVRYPHEEQHLINEWQNSSIFASNLSQECYNFPSFDDHYQYGLELDQQVPPAADYSYETSTFSSHNSNQMNFGLTSVLSSPSSSPIQMNNSNSTSFNEDERESYCSDILNFEIPDIFNERFM</t>
  </si>
  <si>
    <t>MGRSPCCDKANVKKGPWSPEEDAKLKDYIHNHGTGGNWISLPQKAGLKRCGKSCRLRWLNYLRPNIKHGGFTEEEDRIICTLFSTIGSRWSIIASQLPGRTDNDIKNHWNSKLKKKILMGMERSSKQDSVSSAQPLSSSLIPSMKSSSFSGFETSLSIPSSSSSSNWSNFNPCLNFQTQDQIQIQNNSLLLSSSNSMMFYDGSCTQNQIKQEEMGFDVHHYNQCFGQTPFVDYHNFGNIINNNTNSFLFNVVDENKTQENFIYFQS</t>
  </si>
  <si>
    <t>MDALTKSVTNTNVEEGELRRGPWTIEEDTLLIHYIARHGDGQWNILAKQAGLKRTGKSCRLRWLNYLKPDVKRGNLTLEEQLLILELHSKWGNRWSKIAQQLPGRTDNEIKNYWRTRVQKQARKLKIDSNSNRFFDSIRHLWIPNDQNQIQNPSDQTDLNLQYYSKPSSSSSSNHGHGKNEEIIQQQYKEQLVLNGDYQMENCSYDPFSPLGFWENAEFDSQMAANDWFFEDSMADNLWNLDKMV</t>
  </si>
  <si>
    <t>MPTTPLYQNGYNFSLFKPKGLFVLFIFLRLRRLNMVMIGIGIGDRNRVKGSWSPQEDATLIKLVEEHGARNWSLISTGIPGRSGKSCRLRWCNQLSPTVQHRPFTPAEDSIIVQAHTVHGNKWSTIARLLPGRTDNAIKNHWNSTLRRRRGSDLISSDSNTFTMKRPSYDIPGSSSSDSESSLKRSKCINTLLEKNGSRGDKAHGGLETSLTLSPPGEAPPGFVKVKEEAMMQSDESDGKQHMSVRDRAGDGEGENCKKQLDETCLATIMQRMIAQEVRNYIDSLRAQGGLGIGPGIGMDPAIQETP</t>
  </si>
  <si>
    <t>MMIFDNSSNNGVSSSHESSDHVENAEEAAAAGRSRTSSFWNNFPFSCDGDGSGNGGGSDFSDGFDGNQETNGDPNEINPTSNMGCGAQSRLCARGHWRPAEDSKLRELVALYGPQNWNLIADKLQGRSGKSCRLRWFNQLDPRINRRAFSEEEEDRLMQAHRIYGNKWAMIARLFPGRTDNAVKNHWHVIMARKYREQSRSYRRRKLSQPVYRKMEEDLSFLNLPKDHGVIQTAYSPFGNFHDGGGVNAIDYGLNGCLELANMAIGEETPSDFFQNPRSSRFWDGASNGFLVPNSYSHHSHGGSDSKPQKCNLLTDESSSSVTAETTNPPPSFIDFLGVGTS</t>
  </si>
  <si>
    <t>MQDTKKKLVNEEDSKKKERHIVSWSQQEDDILREQISLHGTENWAIIASKFKDKTTRQCRRRWYTYLNSDFKKGGWSPEEDLLLCEAQKIFGNRWTEIAKVVSGRTDNAVKNRFTTLCKKKAKYEALAKENSNSFINHNNKRVPFPSGSNEGSSETAQPVKRMRRAHISDITEGCSLEDGSKKPCRTPADQQPRAPFAVLIDNVHGVDNLPAQHPSNNAKESLNNAQGSKSQGTFLKKDDPKVTALTQQAELLSSLAQKVNAENTDQSLENAWKILQDFLSRSKENDILKYATPDIELHLEDFKDLVEDLRSSNDGSLWRQPNLHESPGSSEYSTGSTLVSHAAGEKIDLSQSEMETDHQEVKSRSTCAGKQNGFSKCDEGIPPKTFLERADAFKCCNERKHNAIASAFSSPEFSSPMNVMPLFRSLAAGIPSPQFSESERSFLLKTLGVESPSLNPSANPSQPPPCKRALLQSL</t>
  </si>
  <si>
    <t>MDRIKGPWSPEEDDALQRLVQNHGPRNWSLISKSIPGRSGKSCRLRWCNQLCPQVEHRPFTPEEDETIIRAHANFGNRWATIARLLSGRTDNAVKNHWNSTLKRKCSSMIDEGNLDNPPLKRSASAGPAVNVSTGLYMNPGSPSGSDISDSSVPFVSSTVYRPIARTGGVVPPPGETTTASIIDPPTSLSLSLPGVDSTDVSNRVTESTAVAFTQIQNRVASEQGRGSPGNQGGGAAGDMNSGFGMFSADLLVVMQEMIRSEVKSYMEGLVENRGRGGGGGGGGVCFPPPPSAGGIRNIGF</t>
  </si>
  <si>
    <t>MGRAPCCDKANVKKGPWSPEEDAKLKAYIEQYGTGGNWIALPQKIGLKRCGKSCRLRWLNYLRPNIKHGGFSEEEDNIICSLYISIGSRWSIIAAQLPGRTDNDIKNYWNTRLKKKLLGKQQREQQAMARRIQIHSMKQETVKKEEIKINHFNHIIPNSVSMMNQIQNQNQTPYFPEPVVSMDLFIKMGGRFSDLTSTNLNNINPVGEENPLFNENSNLIEFPDMQFDDYGNQLQELENGFYGMDQNVMGSAAAAASVGSSSAESSSFGEMNSSMVYHHDHDHDFEAIPIPQNVAFEESVRHYCLQLQRSL</t>
  </si>
  <si>
    <t>MGRSPCCDESGLKKGPWTPEEDQKLVLYIQKHGHGSWRALPKLAGLNRCGKSCRLRWTNYLRPDIKRGKFSQEEEQTILNLHSVLGNKWSAIASHLPGRTDNEIKNFWNTHLKKKLIQMGFDPMTHRPRTDIFSSLPHIIALASLKELIENPSWEEQALRLQAEAVQMAKLQYLQYLLQPAPTTPLNTEIDIMNLINSLSSSPLLENQATTTTLQQLGTDSVSFSHLPNLEDIPLLAKEMIGQSEDSDPNSSMWLQLPSSSSTAPTPLMPMPIPVSNVNNDQPSNCNYGDDCSASSYAGSAASIWPDHLLLEDSLFHDIPSL</t>
  </si>
  <si>
    <t>MGRTPCCEKNGLKKGPWTPEEDQKLVDYIQKHGYGNWRTLPKNAGLQRCGKSCRLRWTNYLRPDIKRGRFSFEEEETIIQLHSILGNKWSAIAARLPGRTDNEIKNYWNTHIRKRLLRMGIDPVTHNPRLDLLDLSSILGVSSLYNHSQMNFSRLLGVQNSINPELLRWANSLISSSQSQTPNFLQQNVEGNQIPQLLSQTHQLDGETQFLDSNSSHQFPSNLINFPSQNPQLNEWQSNETQSNINDFSTLDQQFQVLPNYIDYYHSQNQPIMDPSSETSTFSFNSSSSNPNVGDFASVFSTPASSPTQFNSNFTNGTDQEERESYCSEILKFEIPHDLLDINQFM</t>
  </si>
  <si>
    <t>MGRAPCCEKMGLKKGPWSPEEDQILISFIRNHGHSNWRALPKQAGLLRCGKSCRLRWTNYLRPDIKRGNFTIEEEDSIIKLHEILGNRWSAIAAKLPGRTDNEIKNVWHTHLKKRLENSKITTPKSEAKRKRQSKPRINNNNNNNSDFIEIVSDYSSMSPSQQSSSEISSITDSYYNNDNMMSMEAVPPIDDSFWSETTELTENSNSSSPPLELEFSVADSEVKMEIPVESNGNYGQCFDEDMEFWYDVFVKAGGISELPEF</t>
  </si>
  <si>
    <t>MMMMAGYLKWGKEEEEQGWRKGPWTSQEDNLLIDYVRVHGEGRWNSVAHLAGLKRNGKSCRLRWVNYLRPDLKKGQITPHEERIILELHARWGNRWSTIARSLPGRTDNEIKNYWRTHFKKKEKLPSDGNEKPNTSLIRKHQYQQQQQQQEHEELLILQQKQQQLQVDMEKIITLLDDETDQKITPIINSSHSQPQMISYHHHEQPSPSSFFFSSSNNDVALVPDQAVSFITHEDQLLWEWDGLLWNFEDFQAKLCNWQS</t>
  </si>
  <si>
    <t>MGRIPCCEKENVKRGQWTPEEDNKLSSYIAQHGTRNWRLIPKNAGLQRCGKSCRLRWTNYLRPDLKHGQFSDTEEQTIVKLHSVVGNRWSLIAAQLPGRTDNDVKNHWNTKLKKKLSGMGIDPVTHKPFSHLMAEIATTLAPPQVAHLAEAALGCFKDEMLHLLTKKRVDFQFQQAHVPSGNSMEGTYIHGKQDEKDGTIENIKLGLSRAMQQPDLISPYKPWGSADAATANMEGTTNCFPTSAAGFQYGPPSYGNEGDGSSWSQSMCTGSTCTAGDQQGQLHEILEENGEELSEGGKEIRNGPSIFSSDSVLWDLPCDDLMNSIV</t>
  </si>
  <si>
    <t>MGRTPCCDKANVKKGPWSPEEDAKLKHYIEKFGTGGNWISLPQKAGLKRCGKSCRLRWLNYLRPDIKHGDFSDEEDRIIYHLFATIGSRWSVIAAQLPGRTDNDIKNYWNTKLKKKFMTIITTSQKNNHPNNPCPSSFLQPSSTNSSSSSSPSSLSYSDNNNQTNYTPNPIFTIFDPMSFSTNLFNGGSFISNNTAQESSFINPMIQYQNFHVNDGLSVIGGETSSSSDDDGSCREIEKKQMMFTDCCWTETTPLEYGFEEIKKLIDTSSCSNIYFDEN</t>
  </si>
  <si>
    <t>MANQSARQSEKLRKGSWHEEEDKQLTTFVTWMGEKKWDLIAKASGLERSGKSCRFRWLNYLRPNLKRGCISSEEEGIILQLHRKWGNKWSRIARWLPGRTDNEIKNYWRSHLRKKIPIQPEEYFQCKPKVGKQEPPFKKCAIIGPRYGHEDKDVPKSNSHNLTGFSNFEVTESPYEIRLSNWIAQLTNDDNREVNCHIECESLGFCYCYPNMNFTENNQRDYLWDSLFSSLWDMAA</t>
  </si>
  <si>
    <t>MSLQCSKNGYSLYQNLNFMPPPPPPPPPFSEMGLQFLNPKSEKAAGFKPWSKGNEKKEQTLKEGEEEDQDCSGKNGHTKLCARGHWRPAEDSMLKELVAHYGPQNWNLIAENLPGRSGKSCRLRWFNQLDPKINRKAFNEEEEERLLTAHRVYGNKWAMIARLFPGRTDNAVKNHWHVIMARKHREHSNLYRRSRKQPIFPKEFHVSKSFHNFNNVVSTTESTTTTTTTTTFSSTLDQSPPSTCTHLSLNVGLSGEREGPMGKLGYGNANGLSGKSDSNSEVSGGESVENGNVSIKMGFIDFLGVGAS</t>
  </si>
  <si>
    <t>MGRHSCCYKQKLRKGLWSPDEDEKLLNYITKHGHGCWSSVPKLAGLQRCGKSCRLRWINYLRPDLKRGPFSQQEEDLIIELHAVLGNRWSQIAAQLPGRTDNEIKNLWNSCIKKKLRQKGIDPNTHKPLSDVDNDSEKILTSHSHRSNETTSCDDTNEFNPSNSNSISISIPNSEQLLYTNEVCGGSGSSSSSSKMNNKMAMGPPLTQEFFLDNTTNSGCRAASELVEYLSFQQLNYGSEMVNPNVNLCFNSNLVPTILQHPTKSTNTNTNSCDMNEVRNWEGSNFNHNFYESGNNFSWGSASASASASASSDCGKMEKTQQQDVNVNMNEDIKWSEYLPPPIPFMMGIQNQNQQQEHEQGMYHVENIVAAETGFITENGSVPIPFPWQQINNNNNQHQASSSATADVYNKHLHTLTVSFGQTL</t>
  </si>
  <si>
    <t>MGRAPCCDKANVKRGPWSPQEDSLLKSYIHKHGSAGNWIALPRKAGLNRCGKSCRLRWLNYLRPDIKHGGFTEGEDNIICSLYSTMGSRWAIIASHLPGRTDNDIKNHWNTKLKKKFLGVSQHNIATTNTISSLKLEEHDHRFSFSTPSAPDSSMSPYIVDSNSGHQFHQQEVTMMDPIRYSCTTTSSSSLSLEQNHVPFLSNGGFDEGEILMSYGFYHQYPFEDFGKGSFDVQDGEVAAYLGD</t>
  </si>
  <si>
    <t>MGRAPCCDKANVKKGPWSPEEDATLKAYIEQHGTGGNWIALPQKIGLKRCGKSCRLRWLNYLRPNIKHGGFSEEEDNIICNLYISIGSRWSVIAAQLPGRTDNDIKNYWNTRLKKKLLGKRKQSNNNNTNPLSPNSSNSEDPKEALSNSAIERLQLHMQLQGLQNPLSFYTHPQLWPKLHPMQEKIIQTLQYSLNNHHQNSNLAHNNCSKTADFFQPQPTISLPQDYKSDHQGSGNEGQGFEEVDEFLNNKTETFIPQTDQIAEFDCFTEISGSKSSFTNWWSNNDFDMKSASSSNSWDSSSVLRSEFMCQDYDLGYNL</t>
  </si>
  <si>
    <t>MSSSTKNQGNFDENGLKKGPWTVEEDTLLIHSIALHGEGRWNLLALRSGLRRTGKSCRLRWLNYLKPEVKRGNLSPQEQILILDLHLRWGNRWSKIAQELPGRTDNEIKNYWRTRVQKQAKLLNIDTNTPQFKDIVRCFWIPRLLQQINESPSSTISQVPAGEKDCHFSSEKQEENLDPDQSSCISQISSESMDISGGYIDPFSVDPFLSAPPPPEFDYSMTGWMDNYSDAGYVWNFDELWQF</t>
  </si>
  <si>
    <t>MGRPPCCDKFGVKKGPWTPEEDIILVSYIQQHGPGNWRSIPTNTGLLRCSKSCRLRWTNYLRPGIKRGHFTDHEEKMIIHLQALLGNRWAAIAAYLPQRTDNDIKNYWNTHVKKKVKKTENGNEDGLTKGQWERRLQTDIQTAKQALKEALSLSKSNTDHQSQPSFSFDNPMSINLPNDHHQQQSSSLYASSEENIARLLKNWTKNSPTTTSTTQNSFNDNNREMSFESGFGLNYENSIMSLSVDVSCNPMVQVPLTLLEKWLLDDGANTVAAQNHEDVLNLSLHDNDGLF</t>
  </si>
  <si>
    <t>MVRAPSCDKLNLKRGLWTAEEDAKILAYVSKHGTSNWTSAPKKAGLRRCGKSCRLRWTNYLRPDLKHDNFTPQEEELIIRLHAAIGSRWSIIAQQLPGRTDNDVKNYWNTKLRKKLSEMGIDPVTHKPFSQILADYGNIGGLPKTTKRIVSLSRDMRTAAMVKPEQYPNSAQRHFNDIDTDMIPTMLLSETEPIHDRFMNRNIHQFNNNHSLDLLAQLQAMQLVTEASNCTYNEQIQPHIHVQGSLPSSSSSSSSSSNAAKNSSSAFSWKDFLLEDVFLASEPQEQEDIYEFPLDHNTHQTQNGKSNGEISNGFEGMDCLGKSNEIEASSSGENRFIETLLDQDDKIFDFLNLLEEPFYS</t>
  </si>
  <si>
    <t>MGRNSCCLKPKLRKGLWSPEEDEKLFNYITTFGVGCWSSVPKLAGLERCGKSCRLRWINYLRPDLKRGTFSQQEEDLIISFHEVLGNRWAQIAAQLPGRTDNEIKNFWNSCLKKKLMKQGIDPITHKPLEDMETMKEKKNYAEKQSSVEVEMEMPHQLHGIPNTDISESSFLNDSSNHYYGKQNEESTQHYGSKVELDSISYMGSDQSVYNSQFSGQNLNFLYTNSNFGISSGSLPSYSSSEHGNMSRTDFSENSASGFNSFFMNEVKESSSNSSVVSNYSGYNHVNNTGDQNAVFSWEGDQNNNNNINKLDCLFQFQTNEIKSLEFKPNSDHQEFKIIQNHNSANFGSYPLMSMSGNVTGGSFGVFHQI</t>
  </si>
  <si>
    <t>MVRAPCCEKMGLKKGPWTSEEDRILINYINLYGHGNWRALPKQAGLLRCGKSCRLRWTNYLRPDIKRGNFSREEEDTIIELHEMLGNRWSAIAARLPGRTDNEIKNVWHTHLKKRLIKQNYTNLGNHNIINRLNYVDQNAYVGEEDEESFKFRTVFKPSSFSTSSPHCSSDTSSVITVDNNNNNNNNDDVQVNNNFSRNLPESDDNFWLEVLSNDQYNGSTACFSGFEGETQVDQFHLTMQQRPELHEMSSNMHETMDFWYHVFSRGGELPELKEII</t>
  </si>
  <si>
    <t>MGRSPCCDENGVKKGPWTPEEDEKLIDYVAMNGHGSWRALPKLAGLNRCGKSCRLRWTNYLRPDIKRGKFSEEEEATIIKLHSVIGNKWSRIASHLPGRTDNEIKNFWNTHLRKKLLQMGIDPNTHKPRTDHLNHFLNFSQLFNGISQFNNIAMSPLSNDHLKLQAEIANLAKLQLLQNLFQFLNTPTIPHMDTNNSTLLASQNPNPNPSQFRPGFSTDFMSIPGFGDGFGLENGNSKKGDIKFSDYVEEYENNYPKLPPLISASPGSTSNINQIDSETNPISCSTNSNSPDSFFFDSLETLMNDETSGSYWNDILQSTM</t>
  </si>
  <si>
    <t>MGRQPCCDKLGVKKGPWTAEEDKKLINFILTNGQCCWRAVPKLAGLRRCGKSCRLRWTNYLRPDLKRGLLTDVEEQLVIDLHARLGNRWSKIAARLPGRTDNEIKNHWNTHIKKKLLKMGIDPVTHEPIQKQPEEMTNDNDNKNFLENSAGNQHCMTENESVLDNTSSPPTENSSSITDDSLLLDNLCNNESFMTNSFWIEEEALWNNPLPASGENISNLGWEENCSWLLDCQDFGIHDFGLDCFIDFELNSMNTTEMEGKH</t>
  </si>
  <si>
    <t>MGHHSCCNQQKVKRGLWSPEEDEKLIRYITTHGYGCWSEVPDKAGLQRCGKSCRLRWINYLRPDIRRGRFSPEEEKLIISLHGVVGNRWAHIASHLPGRTDNEIKNYWNSWIKKKIRKPNSASATTPTTTATTTTINSTISTNHNNSQIGPNQDHLNFLTQDLTTEQQLPLHQETFFPAAVSFPGLFMFDTSSPEIFHDNTTSSLGSEAWNLNDQHHHQFPTPQMGLSTAATTTTIMNMNNYLPPLIENIESLVPIEVQPCGMDVEEGDIALQCLQRHELNEWVVESTQQHNSNFLFWENVEEEIIAPTASSAMGGGGGGAQTLSSSNFPSSL</t>
  </si>
  <si>
    <t>MGRNPCCSKGGLHKGLWTLNEDTLLINYIQQHGEGHWRALPKQAGLLRCGKSCRLRWMNYLRPDIKRGNITPDEDDLIIKLHSLLGNRWSLIAGRLPGRTDNEIKNYWNSHLSKRLSITSLENAGHENKEKKRMTILNTHDNGEASNTNIHLPKPVRVSTFCDNLSSDDMVKNGFPLFLDDDVEGRSNGGDEIQNSKGRIEMEENQNLVNKGCEILCEGFSNSPSNGEMMGEFEYDYYQKLINLKGADYIQLESFIDYF</t>
  </si>
  <si>
    <t>MGRQPCCDKLGVKKGPWTPEEDKKLVSFILTYGQCCWRTVPKIAGLRRCGKSCRLRWTNYLRPDLKRGLLDEAEEQLVIDLHACLGNRWSKIAARLPGRTDNEIKNHWNTHIKKKLIKMGIDPITHKPLQEQINFNSQTSDQQTPESCSQGSSTDSSANISQSSEVSHAKDQILTSYLWSETLRDDSWLNFPTYIKENYHDFGSYSSEDSLTWLLDYYKELGDKDFELGSLSEMNKQLGGRD</t>
  </si>
  <si>
    <t>MGFEESHKPKPKPKPKHRKGLWSPEEDQKLRNHILKNGHGCWSSVPFKTGLQRNGKSCRLRWINYLRPGLKRGMFSQEEEDTILALHQMLGNKWSQIAQHLPGRTDNEIKNFWHSYLKKKVEKTDEIFTPKITNSTTSSSETADSSISHQNSTQFSYESMQQFIETIPNKIESQKDAKRTVLPSSSPPKLFFAEWLSSDNHHMNGVENLINCGDSVFEEAHGNEFHFQMGNLNPEVQSGMIHHGNSTEIFNSHIKFDDQISNGLVNYASGGEVCNEFHFNNALMYI</t>
  </si>
  <si>
    <t>MGRTPCCDKKGLKKGPWTTEEDELLTNYIKKNNGHGSWRSLPKLAGLLRCGKSCRLRWTNYLRPDIKRGPFTPEEEKLVIQLHGILGNRWAAIASQLPGRTDNEIKNLWNTHLKKRLVCIGIDPQTHEPINSRCSTSTAPASPTTRHMAQWESARLEAEARLSRESSLFTPYPMESTTDSDFFLQIWNSEVGDSFRGSMKDKTSCQSQSPISSSTKCGSVFAVTTDIGLDFAGSSVMESNENEETEYKNYKSMADILMSKSDSSSANEYDESSDSALELLLDFPINNDMSFLEDNKINMQQHLQ</t>
  </si>
  <si>
    <t>MYNLKTMADHWGWGMVEDEVWRKGPWTAEEDRLLIEYVRVYGEGRWNSVARLAGLKRNGKSCRLRWVNYLRPDLKRGQITPHEESIILELHSRWGNRWSTIARSLPGRTDNEIKNYWRTHFKKKTKEPSDTNEKAKTRLLRRQQFHQQQLQQQQQPQQQFNQQDMNKIMALLNDHDNKEVSFAPLSEMRQDITSIHSQTTDENQGLFSMLNNNALMPLEIFDGTVWDDGLWNLDDANSNFIQACAAARVGMSNLVAPFLS</t>
  </si>
  <si>
    <t>MVRAPCCEKMGLKKGPWTADEDQVLISYIQQNGHSNWRALPKLAGLLRCGKSCRLRWTNYLRPDIKRGNFSREEEDTVLDLHEKLGNRWSAIAAKLPGRTDNEIKNFWHTHLKKRLIKQNHIIPLENKSKKSKPQKLDYHHEFPSSSLDLSSLTDSSINYEDIGSFEAFHQTDGGLWSESIDVPILNSSAVINEEQVQSPLMIMDYMEFECYYDNIMKMDDSMEFWYQVFVKAGGSPNDPAF</t>
  </si>
  <si>
    <t>MVRAPCCEKVGLKKGRWTSQEDETLTKYIQANGEGSWRSLPKNAGLLRCGKSCRLRWINYLRTDLKRGNITSEDEQTILNLHNVFGNRWSLIAGHLPGRTDNEIKNYWNSHLSRKIYTFTRPSDKSLSPVTGILDIAAPAPKRRSGGRGRETTVGNHNKIDCSDEARSKLKEKTTPPDHHNMVNEEGNRTISPTKMDRIGDGDGDLGPYDWLDGEIKRLSNEILESGNGEIVKEKVISHEDQYSFCSSSINSGMEDNDQWLNWVWEDGIEGSCLELDHQMEFEEISSWIWGSADGDMPS</t>
  </si>
  <si>
    <t>MDGDKERNFDSISSSSDLEMEDMDLRRGPWTVEEDITLINYIANHGEGRWNSLARCAGLKRTGKSCRLRWLNYLRPDVRRGNITLEEQLLILDLHSRWGNRWSKIAQHLPGRTDNEIKNYWRTRVQKHAKQLKCDVNSKQFKDTMRYLWMPRLVERIQAAAAATATTSSTTSSVTSTANQRFDVNNNIATVDYPTVVGNQFVVPTSTIMNGNDFVSASYTSENSSTGGDSFGTHVSPVSDLTDCYNIQVNDNPNPNGFQVGGPTGFEPLQSPPGFFNPGLEYQAMDQNYQWFLDGGDSSENLWDIDDVWFLQQQLNNSSL</t>
  </si>
  <si>
    <t>MGRAPCCDKANVKKGPWSPEEDTKLKSYIEQHGTGGNWIALPQKIGLKRCGKSCRLRWLNYLRPNIKHGGFSEEEDRIICSLYVSIGSRWSIIAAQLPGRTDNDIKNYWNTRLKKKLFGKQRKEHHHHQLTTRRGVSSLKQSMQIKREVNDTSNCSNNGNNSAIFSVSHSPNNIPYWPELLPMDMAPQYSNDQASIRKLLIKLGGRFSADEQEIISNNGFNSSQQLELDHQPASASGSASASYIPSSIPFIEGNLYNSANDGSGNLPILQGQSSQMCELDHEQNYNFQGYNGLEFLYGDEQRSELELGSLICPNSANYEGILLQGLNDQFEDFNELRNISGAAQ</t>
  </si>
  <si>
    <t>MDSMRKHLVDRIKGPWVPEEDELLKKLVDSYGPRNWSVISKSIPGRSGKSCRLRWCNQLSPQVEHRPFSSEEDDAIIKAHAAYGNKWATIAKLLNGRTDNAVKNHWNSSLKRKSSSTMAMEMGESLNGHDVVDPVRPFKRSASVEPASPSGSDLSDSSLHVNNDPPTLLSLSLPGSDSAGHGFELDSPSRKEKKEKEKGFFNDEFLAALQEMIKKEVRKYMMEIEKKQD</t>
  </si>
  <si>
    <t>METIIRSTSSSSSSESTSSGSSASAFASGKVLRRPDKIKGPWSAEEDRILTQLVGRYGPRNWSLISRYIKGRSGKSCRLRWCNQLCPTVEHRPFSPTEDETILAAHSRFGNRWATIARLLPGRTDNAVKNHWNSTLKRRAKEQQRQLLDSDGMAAECHGNAVDLNLKSGPLEDDPLTTLTLAPPGMGGAAVEQPAESFPAGFWDAMRDVIAKEVREYMTTTFMENPEFR</t>
  </si>
  <si>
    <t>MEKGGFTNSISSSQESYITNLWSFVPFSSSDQECSDGFVDNNNFETMTHKPKPKLCSRGHWRPAEDSKLKHLVSLYGPQNWNLIADKLEGRSGKSCRLRWFNQLDPRINSKAFTEEEEDRLLQAHRIYGNKWALIARLFPGRTDNAVKNHWHVIMARKCREQFSSYRRRKLIHIQPAICSNNSQDTAAAEPQPPPPTSAYLRSIVVPNQTLSKGFPYNPFGNFHGGIDCGLTGSVNNVFRPYDFIVAESKGNERQDRKNSDEGSDENNPTPILKMGKQEMRSCNEASEDEIGMHLVKNSPPFFDFLGVGAI</t>
  </si>
  <si>
    <t>MDLKMRSFKSLNHKSKEAVEDIDVRKGPWMAEEDKILFNYINSHGEGRWNAVARCTGLKRTGKSCRLRWLNYLRPSVRRGNITLQEQLLILELHFRWGNRWSKIAQYLPGRTDNEIKNYWRTRVQKQAKQLKCDVNSKQFRDAMRYVWMPRLFERIQASTTPGSESNSATDQPPPHLDTTHRSGWVNQDIVPSTSSESISNRVQISPVSNITEFYDPVDQGDKMERPGMVMEQGYDREVMNGWTGGGESLDSWWNEEDLYWLLQQQIGEW</t>
  </si>
  <si>
    <t>MENKTMKQQPKKNLWKPEEDLILRNYVETHGEGNWATVSQESGLMRGGKSCRLRWKNYLRPNIKRGDMSKEEEDLIIRMHKLLGNRWSLIAGRLPGRTDNEVKNYWNTYLNKNSLQDKRKASDSNNYKKNNHVGNNKKQKKVSDPPCHPQPSICSENMQDTDLNTEKRNQEVTNPWNMDDTISSHYNIVPPMLPAKNMTFNFDDEPFFDQLDSLFLFE</t>
  </si>
  <si>
    <t>MGRAPCCDKANVKKGPWSPEEDAKLKTYIEHYGTGNNWIALPQKIGLKRCGKSCRLRWLNYLRPNIKHGGFSEEEDNIICTLYISIGSRWSIIAAQLPGRTDNDIKNYWNTKLKKKLLGKHKQSSNSSKSSSSEISSDHKNQALSNSALERLQLHMHLQNNQNPFSFYNNNNIIHSLWPKIIQIQQQNPFKFENNPINPQLSEDYYNNYENIGNSIMVKELDQNVSKSTDFVPKEGEIGAVLNEEAQEMEDPKESLIWWSNNDLNLWDNASALPSEGVFQDYELLGYNL</t>
  </si>
  <si>
    <t>MNNSSSSTSTSESSCSDSSLSGKKPPRNPGGSDRIKGPWSVEEDRILTRLVERYGPRNWSLISRYVKGRSGKSCRLRWCNQLCPGVEHRPFSSAEDEAIVAAHARFGNRWATIARLLPGRTDNAVKNHWNSTLKRRAREQRKTADGVVGDSSVSVPIVGSMDDDPLTALTLAPPGAGGGGGGGDIISGCERRSESVPAGFWDAMRDVIAREVREYMTTTFSENPGFH</t>
  </si>
  <si>
    <t>MATTTKNGLDRIKGPWSPDEDELLRRLVQNYGPRNWSLISKSIPGRSGKSCRLRWCNQLSPEVEHRPFTPDEDDKIISAHSRFGNKWATIARLLNGRTDNAIKNHWNSTLKRKCSSMTDDLNDQERMQQQPLKRSASVGAAGTLGSVSVSGSGFYLNPSSPSGSELSDSSVPGISTSRVYKPPLMEKEKEKSTLDIDPPTSLSLSLPGTKSCDVPKPVSETTQPQVREGNELVTAKEGKYGIEKAFFSREFLAVMQEMIRKEVDSYMSGIEQKGMCLHTEAIRNAVIKRIGISKLD</t>
  </si>
  <si>
    <t>MGRAPCCDKANVKKGPWSPEEDAKLKSYIEQHGTGGNWIALPQKIGLKRCGKSCRLRWLNYLRPNIKHGDFSEEEDRIICSLYITIGSRWSIIAAQLPGRTDNDIKNYWNTRLKKKLFGKQQDKHQLVRRGRKIKTENGDSTIVFDDFIHNQSPYGPEVPAVLNPTTPYDPLILQFSSQFPSNSQQIYGTSATDIASSGLIGDDFCRIPRGQFAEDGAGVHILQGQNSQVGELENLMYGNIQAFDEGMQFSYGELEDMKNENGMISNFDWGEISSLISAPLYP</t>
  </si>
  <si>
    <t>MKGFGDHDVSLSRCIHNNKNYDFKSSPRGHWRPAEDEKLRHLVQQYGAQNWNSIAEKLQGRSGKSCRLRWFNQLDPRIIRKPFSEEEEERLLAAHRIHGNKWALIARLFPGRTDNAVKNHWHVIMARKQREKSKLPIGKTSFQDFSCNNFQGRSFHNSNNKDGIYVDSPRHSSLFWNFREGFKGSSDHHHHRQYYPNSSSKYASYRNPFGIFELEKFCPTTFVKFMAKKSDQIQEKEIESHKEKDIPFIDFLGVGISSSSIHGD</t>
  </si>
  <si>
    <t>MRHTKNESEDNMSSEDRILSPLEDEDNGGNGSGISLKKGPWTSAEDAILVEYVKKHGEGNWNAVQKHSGLSRCGKSCRLRWANHLRPNLKKGAFTSEEEQLIIELHAKMGNKWARMAAHLPGRTDNEIKNYWNTRIKRRQRAGLPLYPPEVCLRAWQASQQNQDTGGSNIGDKDRHDLLRANSYDIPDITFHSLKHHGVLSYIHELPDISNCMVKRGLDSSQYCNFMQSTAHRQKRFRDSTSLFPGPDGSVRTPFHQFEDNSYDEVGQSFVSSFPLDSNPTIENAMSFGSFEGSHSLTNGNSSASQHSKETEKLELPSLQYPETDLSSWDTPIPLTTFESVDPFIQSPPTFMLESDCPSPRNSGLLDALIHEARTLGCTKNHPSDKSSNSCSVTPGDGTDSYNMTTVSKTEMDDYAEAASPFGQSASSLFSECTPISATGSSYEEPAPTETFSGSMVKPEPVDHAWTPDGEKENKSGFQFTRPDALLASDWHEQNPGFMKEATDMTDAITLLLGDDLAADYKHMPTGISTFHSGWGLDSCSWNNMPAVCQMSDHP</t>
  </si>
  <si>
    <t>MNYIANHGEGIWNSLAKAAGLKRTGKSCRLRWLNYLRPDVRRGNITPDEQLLIMDLHSKWGNRWSKIARQLPGRTDNEIKNYWRTKIQKHMKQQKGEDSESLLHHGECSNMNIDDQSISRITQVSSEPMEVSHNSSPSPSSQINIETTAYDDEQPTSASADGSAENYWSNMEDLWSMQLLNY</t>
  </si>
  <si>
    <t>MATEIELRRGPWTIEEDTLLTHYITCHGEGHWNMLAKFAGLKRTGKSCRLRWLNYLKPDIKRGNLTPQEQLLILELHSKWGNRWSKIAQQLPGRTDNEIKNYWRTRVQKQARQLNIESNSQKFFDTVRYLWMPILLQKMDQTSNSSSTTPMESINPSSSLFPPFSSSISDHAIENQSSTQITKVYELPETSEEFSDSLNKNQTLNDDFQLDPFSVMGDYGISEFDRQMAAADWMVEDNLEGNFWNLENNL</t>
  </si>
  <si>
    <t>MGRAPCCDKNGLKKGPWTPEEDHKLTTFIQIHGPGNWRSLPKNAGLERCGKSCRLRWTNYLRPDIKRGRFSFEEEETIIQLHSILGNKWSAIAARLPGRTDNEIKNYWNTHIRKRLLRMGIDPVTHTPRIDLLDLSSILSTAIRNQSLLNLSTVLGNQAAAATTAMNPNLLRLISTLLTPKQEDQSTNYLLQNLQENQTFVNAQQNHQFQIQTPTQEQISMDHMISQLIQGNNNNVIETSNIPMMNFNCQNSQENMSILPSNLSDDHVFVNEMGSDLQEISNIENMGFDYCVKSSTTPLNSSSTYNINNSSSSNEDEAEKDSFCSNFFKFEIPEGLDFADFL</t>
  </si>
  <si>
    <t>MVRAPYYDANGVKKGAWSEEEDEKLKSYVQQNGHWNWRELPTLAGLSRCGKSCRLRWINYLRPDVKRGNYSKEEEQLILNLHQQHGNKWSVIAAQLPGRTDNEIKNFWHTRLKKLNKIKVTKKQLKETSNSKPIQTRDQSAMAIEIPFHQIIESSPFSPLCSEISNGSNNESTSGTDMVAEDSPPMFTCQDSNDYFWAHPFVADSEEVQSEDSMYYNNFGGFFSPAYNMVFENDEDLIYQALKELPENYQSQLYINESL</t>
  </si>
  <si>
    <t>MVRAPFYDENGLKRGAWSEEEDYKLKDYIEKNGLCNWRELPRFAGLSRCGKSCRLRWMNYLRPDVKRGNYSKEEENLIINLHHKHGNKWSIIAAKLPGRTDNEIKNYWHTHIKKLQKTKVIRRQDTKSFNSKTIQTRALAEPEPEPHHSILESFPLSSLIYESSKIVSSKSMDMFAKESPSPTLTFEALMDGDFWAQPFVPDKDINGFLPAAYELVYFDCDGEDLLYQAMKELPQNYQF</t>
  </si>
  <si>
    <t>MVKKTCSCCDKIEVKKGSWTPEEDWKLISHVTRFGHRNWRQIPKFAGLLRCGKSCRLRWKNYLMPNIRRGNYTKEEEEIIIRLYKSLGGSWSAIAARLPGRTDNDIKNHWNTVLKRRVMKQKKKPLMVDEQEKTNSNVKDRVIEHENNYSTFIDLAALESAFESIELLPPVIETSMAEDIANTVVTGNDVDMSVDDYLNSTTSSPMEGSNSEEVSDDLWNDPFWMSFFETPFDVYDRQQFGESNVFAPMLDEVLCQEGIY</t>
  </si>
  <si>
    <t>MVKAKTCSCCDKTAVRKGAWTPEEDSKLTDYVTSYGHWNWRQIPKFAGLLRCGKSCRLRWKNYLMPTIRRKNYTKEEEEIIIQLHQSTRGSWTAIAARLPGRTDNDIKNHWNTVLKRRVMTHKEEPLIMLDETEKTSLKVNEVVIEQPSNYSTFMDLAALESVLDSIELWPPAIETTSADDVAVTGDGIDVSVDDYFYSSSSSSPVEGATFDDIWTYYPFWENFFDTQFDENNH</t>
  </si>
  <si>
    <t>MVSNGGDKAKTEGDAIIETGRALKKGPWTAAEDGILIEYVKKQGEGNWNAVQKHTGLARCGKSCRLRWANHLRPNLKKGSFSQEEERIIIELHAKLGNKWARMAAQLPGRTDNEIKNYWNTRMKRRQRAGLPLYPLELQQEATAFHLRHGGNHHSHHHSSSSSPSFSTLLSPQSPNPSSLSLFNFSSSINTPHKNFTDSSFYPSPTTAQFKFLSENNNNAHFAPLPLSPVSPFTQSLQISYGSYVCNSGLGAPYPQMIHPGLELELPSIQTPPNYSTTPASSGTSGTGDGMMGAYSSNVNDEFVGRDSIIMKQGNSGLLDALLLEAEALSRNEKFYSKDENESSSAAEFDGGKQTGEENHDHSDEFSSSHSSTRKRPRMDPLEGIDSMDDDLMSLLNNFPSTMPMPEWYPGGDDDSVTGNTNKRQSLYQSNGNLEAGEQHENASVSPLAVALPALDWSRGSSS</t>
  </si>
  <si>
    <t>MGRSPCCEKAHTNKGAWTKEEDDRLVSYIKAHGEGCWRSLPKAAGLLRCGKSCRLRWINYLRPDLKRGNFTEEEDQVIIKLHSLLGNRWSLIAGRLPGRTDNEIKNYWNTHIKRKLLNQGIDPTTHRSITETSPKTPTTISFGSSGALEEEETKTIIGVGGEAASINPIEDQWSEMNLDLRISLPYQSQLPGVAAALKKEGKIGLCLFCSLGLQSNNSKNCRCGNGSNIEDNSSDSNNNSIGYDFLGLQSCVLDCTSLEIK</t>
  </si>
  <si>
    <t>MKPFLSRKNQFSQIMEKEEKNRIKGSWSREEDKLLKSFVRIHGAKNWSLISQSIPGRSGKSCRLRWFNQLSPDVRHRPFTGEEDAIILQSHAEFGNKWAMISKLLEGRTDNSIKNHWNSTLKRKFVKDGENVVDESPPGKRFVRSPSESDMSHLDSQCEENLSALLTAFPTVESTPPPRDIEECDDPSTRLTLSPPGTEPCCRREMESEKKMTSFPPELLLLMRELIKTEVRNFMEGV</t>
  </si>
  <si>
    <t>MGRHSCCYKQKLRKGLWSPEEDEKLLSYITKHGHGCWSSVPKLAGLQRCGKSCRLRWINYLRPDLKRGPFSQQEEDLIIELHAVLGNRWSQIAAQLPGRTDNEIKNLWNSCLKKKLRQRGIDPDTHKPFSELQINNNDVTISEKSDDKNPSSEIETKVCEKDLTSNQEFFSFRHSSYGSETDHMGLPIITTEANLCSFQESSSLLYPAAALVSPSTFTSINGIEYCNNDMSRSDIGLHRNNGTYVWSNREGNQQDEIKWSDQYFEIPLFQLGMQNQTSNQGVFGESKMETVLMSKDYTSLQAAALDLQGVCRSF</t>
  </si>
  <si>
    <t>MEDTELEKDIIIRKGPWKLDEDQVLINHVKMYGPRDWSSIRSKGLLQRTGKSCRLRWVNKLRPDLKTGCKFSADEERVVIELQAQFGNKWAKIATYLQGRTDNDVKNFWSSRKKRLARILRTSTTPSKSKLQKNDKKGTAVDFDVSSMEAPKISSASEAESSSRPVSCSSSCGIEKTEASNMFNLPDPYNPKLIGYGTNFIQPEFNFFEMKPNIKSESPIYYHSIPQTQPLDLIFSSQSHELILSRFHDFNNFDVFPEGNEDQFPFEPQLFEPFGSQSSYDDGVAIEKNDNPMMPESFFNEFPADIFDHIEILPRSPES</t>
  </si>
  <si>
    <t>MGRRPCCDKVGLRSGKWTEEEDDRLIKYIQANGEGSWRSLPKNAGLLRCGKSCRLRWLNYLKSDLKRGNITSEEEDIIIKLHSSLGNKWSLIAIYLPGRTDNEIKNYWNSHLSRKIHTFRRRTNNEATPIIMDVAKLDLPPKRKSRRKDSSLPKVSKTSFEKTELIAEKENEILLPPPIGYVNVEIGTGTERGRDNNNLEKEKKQEGGVKNNKDNVYEGDESWDLESFLAWDENESRIIGRKEEGEIGNLTNWDSLNLSGHEITDIVWDWETIADWENIADWEIIMTPEISEAEPVDSQQYLDASWFENSNSYPVV</t>
  </si>
  <si>
    <t>MGRRPCCEKVGLKRGRWTDEEDDRLMKYIQANGEGCWRSLPKNAGLLRCGKSCRLRWINYLRSDLKRGNITSEEEDIIIKLRASIGNKWSLIASHLPGRTDNEIKNYWNSHLSRKIHTFRRRTNNEATPIIIDITKLNLPPRRKGRQKGSSPPKVSKTSLGKTEGNEIILPPPTPLVERVSGEVDVEMGMRTGSRMKESENIKLEEEKRHDGGEKSSSEKVYEYEESLDLEWFLGWEENRNVGIGTEEGEIGNLAHCDLINSSCLDITDAFWEWENIDDWEIKMMPEISEIEAVDSQQYHDA</t>
  </si>
  <si>
    <t>MDQEIIIIKKGPWTPEEDSILFNYVNRHGEGHWNFLARSAGLKRTGKSCRLRWLNYLRPNVRRGNITLQEQLLILHLHSRWGNRWAKIAEYLPGRTDNEIKNYWRTRVQKQAKQLNCDVNSQRFRDAMRFLWIPRLLERIRSTLPPENTSHSTPATMSSISTSSESSWWENPNMFIPGVPISSSKTSSESSEVLTGSDVDLPISELDFGSGWMNGDGVDSSLENLWTDENMSFLQDQLFD</t>
  </si>
  <si>
    <t>MRKPEAIVGKIDIQNNEKNKYRKGLWSPEEDEKLMRYMLSNGQGCWSDIARNAGLQRCGKSCRLRWINYLRPDLKRGAFSPQEEELIVHLHSLIGNRWSQIASRLPGRTDNEIKNFWNSTLKKRLKNNISSSPHNGHESFDPTTDMMFGGIISMHEHDIMSINLSMDSSSTSSSSSLPMSFIGNSPFDSSSLSLIDNSFEMAAAAGVGNSFMPVQGEGCFAEDGMEMGKRFNYGNYESFEAQRSMEVERDVLCISHEEVINTSSMNGKSNIDQYLDGSDQSLNMEDMFGNIGNHGQLQESLKNEWDLESFMQDISAFPSFL</t>
  </si>
  <si>
    <t>MGYHSCCNKQKVKRGLWSPEEDEKLINYISTYGHGCWSSVPKLAGLQRCGKSCRLRWINYLRPDLKRGSFSPQEAALIIQLHGILGNRWAQIAKQLPGRTDNEVKNFWNSNIKKKLISHDVSALSTFSSHLQNPGGSNEAYFILNANPNLCLPNSTPSSILPSFDLIDYKLDQISNFNANGNLVQLLPSFSPSSNSLPQDPTMWPSGNHLQPLDPSATVGGEFIVPNAVFPPYDNPALIMHPMPKLCEVMEENLCPFPQFSTPLQEADPIITKPLSFSNGYFPQDQIVTANQMEQLDLIMSSILQIPSLSSLSPLSSGQFVTHPDLISSSWDA</t>
  </si>
  <si>
    <t>MSEESMKRKVKEIEGDINNGVNKGAWTVEEDRKLAEVIAIHGAKKWKMIATKAGLNRCGKSCRLRWLNYLRPNIKRGNISDQEEDLILRLHKLLGNRWSLIAGRLPGRTDNEIKNYWNSHLSKKINQQCEKESEGPKRKGCKDHKRKVSTELREDDTSQGCEGGGNLEFDVDNLFDFSNEGPDLEWMSKFF</t>
  </si>
  <si>
    <t>MDKKPCSSNSPQDVEVRKGPWTMEEDLILINYIANHGEGVWNSLAKSAGLKRTGKSCRLRWLNYLRPDVRRGNISPEEQLLIMELHAKWGNKWSKIAKHLPGRTDNEIKNYWRTRIQKHIKTGNNLNNNNQSSTTTNSDQMNNEQAASSSSCHGGHNHNHHNQVPNYMNLEAMEIYSPPHPLPYPPNNLDAFSVPILPPSVSNDNYWSMEELWSMQLLNAE</t>
  </si>
  <si>
    <t>Subgroup</t>
    <phoneticPr fontId="2" type="noConversion"/>
  </si>
  <si>
    <t>A19</t>
    <phoneticPr fontId="2" type="noConversion"/>
  </si>
  <si>
    <t>A18</t>
    <phoneticPr fontId="2" type="noConversion"/>
  </si>
  <si>
    <t>A14</t>
    <phoneticPr fontId="2" type="noConversion"/>
  </si>
  <si>
    <t>A15</t>
    <phoneticPr fontId="2" type="noConversion"/>
  </si>
  <si>
    <t>A30</t>
    <phoneticPr fontId="2" type="noConversion"/>
  </si>
  <si>
    <t>A32</t>
    <phoneticPr fontId="2" type="noConversion"/>
  </si>
  <si>
    <t>A17</t>
    <phoneticPr fontId="2" type="noConversion"/>
  </si>
  <si>
    <t>A29</t>
    <phoneticPr fontId="2" type="noConversion"/>
  </si>
  <si>
    <t>A16</t>
    <phoneticPr fontId="2" type="noConversion"/>
  </si>
  <si>
    <t>A23</t>
    <phoneticPr fontId="2" type="noConversion"/>
  </si>
  <si>
    <t>A23</t>
    <phoneticPr fontId="2" type="noConversion"/>
  </si>
  <si>
    <t>A20</t>
    <phoneticPr fontId="2" type="noConversion"/>
  </si>
  <si>
    <t>A24</t>
    <phoneticPr fontId="2" type="noConversion"/>
  </si>
  <si>
    <t>A22</t>
    <phoneticPr fontId="2" type="noConversion"/>
  </si>
  <si>
    <t>A28</t>
  </si>
  <si>
    <t>A28</t>
    <phoneticPr fontId="2" type="noConversion"/>
  </si>
  <si>
    <t>A25</t>
    <phoneticPr fontId="2" type="noConversion"/>
  </si>
  <si>
    <t>A26</t>
    <phoneticPr fontId="2" type="noConversion"/>
  </si>
  <si>
    <t>A27</t>
    <phoneticPr fontId="2" type="noConversion"/>
  </si>
  <si>
    <t>A31</t>
    <phoneticPr fontId="2" type="noConversion"/>
  </si>
  <si>
    <t>A13</t>
    <phoneticPr fontId="2" type="noConversion"/>
  </si>
  <si>
    <t>A5</t>
    <phoneticPr fontId="2" type="noConversion"/>
  </si>
  <si>
    <t>A11</t>
    <phoneticPr fontId="2" type="noConversion"/>
  </si>
  <si>
    <t>A12</t>
    <phoneticPr fontId="2" type="noConversion"/>
  </si>
  <si>
    <t>A9</t>
    <phoneticPr fontId="2" type="noConversion"/>
  </si>
  <si>
    <t>A8</t>
    <phoneticPr fontId="2" type="noConversion"/>
  </si>
  <si>
    <t>A8</t>
    <phoneticPr fontId="2" type="noConversion"/>
  </si>
  <si>
    <t>A6</t>
    <phoneticPr fontId="2" type="noConversion"/>
  </si>
  <si>
    <t>A1</t>
    <phoneticPr fontId="2" type="noConversion"/>
  </si>
  <si>
    <t>A3</t>
    <phoneticPr fontId="2" type="noConversion"/>
  </si>
  <si>
    <t>A4</t>
    <phoneticPr fontId="2" type="noConversion"/>
  </si>
  <si>
    <t>A2</t>
    <phoneticPr fontId="2" type="noConversion"/>
  </si>
  <si>
    <t>A7</t>
    <phoneticPr fontId="2" type="noConversion"/>
  </si>
  <si>
    <t>A10</t>
    <phoneticPr fontId="2" type="noConversion"/>
  </si>
  <si>
    <t>E-value </t>
    <phoneticPr fontId="2" type="noConversion"/>
  </si>
  <si>
    <t>JIJELHSKLGNRWSAIAAQLPGRTDNEIKNYWNTH</t>
  </si>
  <si>
    <t>LLRCGKSCRLRWLNYLRPDIKRG</t>
  </si>
  <si>
    <t>PCCDKAGVKKGPWTPEEDEKLINYIQKH</t>
  </si>
  <si>
    <t>GNWRSLPKKAG</t>
  </si>
  <si>
    <t>JKKKLLKMGIDPVTHKPISDL</t>
  </si>
  <si>
    <t>IKGPWSPEEDALLRRLVSQYGPRNWSLIS</t>
  </si>
  <si>
    <t>NFSPEEED</t>
  </si>
  <si>
    <t>VQKQAKQLNIDTNSKQFKDTMRYLWMPRLLZRIQ</t>
  </si>
  <si>
    <t>SFPAEFLAAMQEMIAKEVREYM</t>
  </si>
  <si>
    <t>CHGGHNHNHHNQVPNYMNLEAMEIYSPPHPLPYPPNNLDAFSVPILPPSV</t>
  </si>
  <si>
    <t>GQWERRLQTDIHLAKQALSEALS</t>
  </si>
  <si>
    <t>LKKKLKK</t>
  </si>
  <si>
    <t>DDPPTSLTLSPPGTDSAGV</t>
  </si>
  <si>
    <t>LYASSQENISRLLEVWNKKSP</t>
  </si>
  <si>
    <t>FDESMEFWYDVFVKAG</t>
  </si>
  <si>
    <t>RKIHTFRRRTNNEATPIIIDIAKLDLPPKRKGRRKGSSPPKVSKTSFEKT</t>
  </si>
  <si>
    <t>MARKHREQSKLYRR</t>
  </si>
  <si>
    <t>FIDFLGVGA</t>
  </si>
  <si>
    <t>WENIDDWEIKMMPEISEIEPVDSQQYHDA</t>
  </si>
  <si>
    <t>HIKTGNNLNNNNQSSTTTNSDQMNNEQAA</t>
  </si>
  <si>
    <t>VKERVIEQPNNYSTFIDLAALESVFESIELWPPVIETSMAEDIANT</t>
  </si>
  <si>
    <t>QQQQQQQEHPQQMY</t>
  </si>
  <si>
    <t>HHHHQQP</t>
  </si>
  <si>
    <t>YWSMEELWSMQ</t>
  </si>
  <si>
    <t>CQLDPFSPLGDWENAEFDRQMAANDWFFEDNLEGNFWN</t>
  </si>
  <si>
    <t>6.6e-2158</t>
  </si>
  <si>
    <t>2.6e-1586</t>
  </si>
  <si>
    <t>4.6e-987</t>
  </si>
  <si>
    <t>3.0e-312</t>
  </si>
  <si>
    <t>Gene Name</t>
    <phoneticPr fontId="12" type="noConversion"/>
  </si>
  <si>
    <t>Gene ID</t>
    <phoneticPr fontId="12" type="noConversion"/>
  </si>
  <si>
    <t>Duplication Type</t>
    <phoneticPr fontId="12" type="noConversion"/>
  </si>
  <si>
    <t>Segmental duplication</t>
    <phoneticPr fontId="12" type="noConversion"/>
  </si>
  <si>
    <t>Segmental duplication</t>
    <phoneticPr fontId="12" type="noConversion"/>
  </si>
  <si>
    <t>Tandem duplication</t>
    <phoneticPr fontId="12" type="noConversion"/>
  </si>
  <si>
    <t>Tandem duplication</t>
    <phoneticPr fontId="12" type="noConversion"/>
  </si>
  <si>
    <t>GpMYB22</t>
  </si>
  <si>
    <t>Tandem duplication</t>
    <phoneticPr fontId="12" type="noConversion"/>
  </si>
  <si>
    <t>GpMYB3</t>
    <phoneticPr fontId="2" type="noConversion"/>
  </si>
  <si>
    <t>GpMYB4</t>
    <phoneticPr fontId="2" type="noConversion"/>
  </si>
  <si>
    <t>GpMYB71</t>
    <phoneticPr fontId="2" type="noConversion"/>
  </si>
  <si>
    <t>GpMYB72</t>
    <phoneticPr fontId="2" type="noConversion"/>
  </si>
  <si>
    <t>GpMYB73</t>
    <phoneticPr fontId="2" type="noConversion"/>
  </si>
  <si>
    <t>GpMYB74</t>
    <phoneticPr fontId="2" type="noConversion"/>
  </si>
  <si>
    <t>GpMYB74</t>
    <phoneticPr fontId="2" type="noConversion"/>
  </si>
  <si>
    <t>GpMYB75</t>
    <phoneticPr fontId="2" type="noConversion"/>
  </si>
  <si>
    <t>GpMYB Gene Name</t>
    <phoneticPr fontId="2" type="noConversion"/>
  </si>
  <si>
    <t>GpMYB Gene ID</t>
    <phoneticPr fontId="2" type="noConversion"/>
  </si>
  <si>
    <t>AtMYB Gene ID</t>
    <phoneticPr fontId="2" type="noConversion"/>
  </si>
  <si>
    <t>Ka</t>
  </si>
  <si>
    <t>Ks</t>
  </si>
  <si>
    <t>Ka/Ks</t>
  </si>
  <si>
    <t>Selection pressure</t>
    <phoneticPr fontId="2" type="noConversion"/>
  </si>
  <si>
    <t>AT3G62610.1</t>
  </si>
  <si>
    <t>NaN</t>
  </si>
  <si>
    <t>Purifying selection</t>
  </si>
  <si>
    <t>AT5G65790.1</t>
  </si>
  <si>
    <t>AT3G49690.1</t>
  </si>
  <si>
    <t>AT5G62470.1</t>
  </si>
  <si>
    <t>AT5G57620.1</t>
  </si>
  <si>
    <t>AT3G08500.1</t>
  </si>
  <si>
    <t>AT4G25560.1</t>
  </si>
  <si>
    <t>AT1G25340.1</t>
  </si>
  <si>
    <t>Gp9g_005630.1</t>
    <phoneticPr fontId="2" type="noConversion"/>
  </si>
  <si>
    <t>AT2G23290.1</t>
  </si>
  <si>
    <t>AT1G16490.1</t>
  </si>
  <si>
    <t>AT1G56160.1</t>
  </si>
  <si>
    <t>AT4G22680.1</t>
  </si>
  <si>
    <t>AT1G68320.1</t>
  </si>
  <si>
    <t>AT5G06100.1</t>
  </si>
  <si>
    <t>AT3G01140.1</t>
  </si>
  <si>
    <t>AT5G40350.1</t>
  </si>
  <si>
    <t>AT5G49620.1</t>
  </si>
  <si>
    <t>AT5G65230.1</t>
  </si>
  <si>
    <t>AT5G12870.1</t>
  </si>
  <si>
    <t>AT3G27920.1</t>
  </si>
  <si>
    <t>AT5G40330.1</t>
  </si>
  <si>
    <t>AT4G37260.1</t>
  </si>
  <si>
    <t>AT1G09540.1</t>
  </si>
  <si>
    <t>AT3G28470.1</t>
  </si>
  <si>
    <t>AT4G13480.1</t>
  </si>
  <si>
    <t>AT5G16770.1</t>
  </si>
  <si>
    <t>AT3G27810.1</t>
  </si>
  <si>
    <t>AT1G57560.1</t>
  </si>
  <si>
    <t>AT4G21440.1</t>
  </si>
  <si>
    <t>AT1G26780.1</t>
  </si>
  <si>
    <t>AT1G69560.1</t>
  </si>
  <si>
    <t>AT1G06180.1</t>
  </si>
  <si>
    <t>AT2G02820.1</t>
  </si>
  <si>
    <t>AT1G73410.1</t>
  </si>
  <si>
    <t>AT2G47460.1</t>
  </si>
  <si>
    <t>CsaV3_6G031070.1</t>
  </si>
  <si>
    <t>CsaV3_6G004540.1</t>
  </si>
  <si>
    <t>CsaV3_5G027300.1</t>
  </si>
  <si>
    <t>CsaV3_6G003660.1</t>
  </si>
  <si>
    <t>CsaV3_7G004070.1</t>
  </si>
  <si>
    <t>CsaV3_7G004040.1</t>
  </si>
  <si>
    <t>CsaV3_7G004030.1</t>
  </si>
  <si>
    <t>CsaV3_7G003540.1</t>
  </si>
  <si>
    <t>CsaV3_7G000920.1</t>
  </si>
  <si>
    <t>CsaV3_6G008660.1</t>
  </si>
  <si>
    <t>CsaV3_4G001130.1</t>
  </si>
  <si>
    <t>CsaV3_3G026520.1</t>
  </si>
  <si>
    <t>CsaV3_3G032170.1</t>
  </si>
  <si>
    <t>CsaV3_3G043660.1</t>
  </si>
  <si>
    <t>CsaV3_3G043510.1</t>
  </si>
  <si>
    <t>CsaV3_2G036560.1</t>
  </si>
  <si>
    <t>CsaV3_2G016030.1</t>
  </si>
  <si>
    <t>CsaV3_6G012340.1</t>
  </si>
  <si>
    <t>CsaV3_6G013570.1</t>
  </si>
  <si>
    <t>CsaV3_4G024230.1</t>
  </si>
  <si>
    <t>CsaV3_4G004130.1</t>
  </si>
  <si>
    <t>CsaV3_3G041870.1</t>
  </si>
  <si>
    <t>CsaV3_3G041510.1</t>
  </si>
  <si>
    <t>CsaV3_5G038180.1</t>
  </si>
  <si>
    <t>CsaV3_3G020410.1</t>
  </si>
  <si>
    <t>CsaV3_3G021000.1</t>
  </si>
  <si>
    <t>CsaV3_6G014240.1</t>
  </si>
  <si>
    <t>CsaV3_4G025860.1</t>
  </si>
  <si>
    <t>CsaV3_3G039670.1</t>
  </si>
  <si>
    <t>CsaV3_1G005480.1</t>
  </si>
  <si>
    <t>CsaV3_1G006660.1</t>
  </si>
  <si>
    <t>CsaV3_1G008780.1</t>
  </si>
  <si>
    <t>CsaV3_1G011720.1</t>
  </si>
  <si>
    <t>CsaV3_1G013560.1</t>
  </si>
  <si>
    <t>CsaV3_5G010280.1</t>
  </si>
  <si>
    <t>CsaV3_5G032830.1</t>
  </si>
  <si>
    <t>CsaV3_5G032490.1</t>
  </si>
  <si>
    <t>CsaV3_6G043570.1</t>
  </si>
  <si>
    <t>CsaV3_6G044410.1</t>
  </si>
  <si>
    <t>CsaV3_6G045400.1</t>
  </si>
  <si>
    <t>CsaV3_2G012780.1</t>
  </si>
  <si>
    <t>CsaV3_3G003980.1</t>
  </si>
  <si>
    <t>CsaV3_3G036140.1</t>
  </si>
  <si>
    <t>CsaV3_3G039330.1</t>
  </si>
  <si>
    <t>CsaV3_1G038220.1</t>
  </si>
  <si>
    <t>CsaV3_UNG046320.1</t>
  </si>
  <si>
    <t>CsaV3_1G031310.1</t>
  </si>
  <si>
    <t>CsaV3_1G003920.1</t>
  </si>
  <si>
    <t>CsaV3_1G001990.1</t>
  </si>
  <si>
    <t>CsaV3_1G001180.1</t>
  </si>
  <si>
    <t>CsaV3_3G022290.1</t>
  </si>
  <si>
    <t>GpMYB46</t>
  </si>
  <si>
    <t>CsaV3_3G048960.1</t>
  </si>
  <si>
    <t>CsaV3_5G003860.1</t>
  </si>
  <si>
    <t>CsaV3_5G002490.1</t>
  </si>
  <si>
    <t>CsaV3_5G001810.1</t>
  </si>
  <si>
    <t>CsaV3_5G005480.1</t>
  </si>
  <si>
    <t>CsaV3_3G050030.1</t>
  </si>
  <si>
    <t>CsaV3_3G009020.1</t>
  </si>
  <si>
    <t>CsaV3_2G012330.1</t>
  </si>
  <si>
    <t>CsaV3_3G012100.1</t>
  </si>
  <si>
    <t>CsaV3_3G015040.1</t>
  </si>
  <si>
    <t>CsaV3_3G015330.1</t>
  </si>
  <si>
    <t>CsaV3_2G025830.1</t>
  </si>
  <si>
    <t>CsaV3_2G028170.1</t>
  </si>
  <si>
    <t>CsaV3_2G010610.1</t>
  </si>
  <si>
    <t>CsaV3_7G030230.1</t>
  </si>
  <si>
    <t>CsaV3_2G003090.1</t>
  </si>
  <si>
    <t>CsaV3_2G026410.1</t>
  </si>
  <si>
    <t>CsaV3_4G035370.1</t>
  </si>
  <si>
    <t>CsaV3_3G042520.1</t>
  </si>
  <si>
    <t>Note: NaN indicate Not a Number</t>
    <phoneticPr fontId="2" type="noConversion"/>
  </si>
  <si>
    <t>High Sequence Divergence Value (pS&gt;=0.75)</t>
  </si>
  <si>
    <t>Note</t>
    <phoneticPr fontId="2" type="noConversion"/>
  </si>
  <si>
    <t>High Sequence Divergence Value (pS&gt;=0.76)</t>
  </si>
  <si>
    <t>High Sequence Divergence Value (pS&gt;=0.77)</t>
  </si>
  <si>
    <t>High Sequence Divergence Value (pS&gt;=0.78)</t>
  </si>
  <si>
    <t>High Sequence Divergence Value (pS&gt;=0.79)</t>
  </si>
  <si>
    <t>High Sequence Divergence Value (pS&gt;=0.80)</t>
  </si>
  <si>
    <t>Oligo names</t>
  </si>
  <si>
    <t>Sequences (5'-&gt;3')</t>
  </si>
  <si>
    <t>Description</t>
  </si>
  <si>
    <t>qRT-PCR</t>
  </si>
  <si>
    <t>TAAATGTTCTTGGCTGGTCGTT</t>
  </si>
  <si>
    <t>ACGTTTGCTGGGTCTGCTTT</t>
  </si>
  <si>
    <t>GAAAGGGTATCAGGAGGCGA</t>
  </si>
  <si>
    <t>AACCTAGCCCGACAAGTCCA</t>
  </si>
  <si>
    <t>GGAGGAGGAATTGCTGGTCTT</t>
  </si>
  <si>
    <t>GpSE2-R</t>
    <phoneticPr fontId="2" type="noConversion"/>
  </si>
  <si>
    <t>TGATTCTGCCTGCTCAAGTACC</t>
  </si>
  <si>
    <t>GpOSC1-F</t>
    <phoneticPr fontId="2" type="noConversion"/>
  </si>
  <si>
    <t>TGGTGGTCTTAACGATGCTTGT</t>
  </si>
  <si>
    <t>TTCCAGCCCACTCATAAGCAC</t>
  </si>
  <si>
    <t>CTCCTCTCAATCCTAAAGCCAAC</t>
  </si>
  <si>
    <t>GpActin-R</t>
    <phoneticPr fontId="2" type="noConversion"/>
  </si>
  <si>
    <t>GGCATACAAAGATAGAACGGCTT</t>
  </si>
  <si>
    <t>GpSE2-F</t>
    <phoneticPr fontId="2" type="noConversion"/>
  </si>
  <si>
    <t>GpOSC1-R</t>
    <phoneticPr fontId="2" type="noConversion"/>
  </si>
  <si>
    <t>GpFPS1-F</t>
    <phoneticPr fontId="2" type="noConversion"/>
  </si>
  <si>
    <t>GpFPS1-R</t>
    <phoneticPr fontId="2" type="noConversion"/>
  </si>
  <si>
    <t>GpSS1-F</t>
    <phoneticPr fontId="2" type="noConversion"/>
  </si>
  <si>
    <t>GpSS1-R</t>
    <phoneticPr fontId="2" type="noConversion"/>
  </si>
  <si>
    <t>GCCATGGAGGCCAGTGAATTCATGGGGAGAAGGCCATGC</t>
  </si>
  <si>
    <t>ACGATTCATCTGCAGCTCGAGTCAAACGACGGGGTATGAGTT</t>
  </si>
  <si>
    <t>AAAAAGCAGGCTCCATGGGGAGAAGGCCATGC</t>
  </si>
  <si>
    <t>AGAAAGCTGGGTTTCAAACGACGGGGTATGAGTT</t>
  </si>
  <si>
    <t>GGTGGAGATCGAATTCCATGGCGCCTTCATTATTGTTGGAGTAA</t>
  </si>
  <si>
    <t>TGTTTTTGGCGTCTTCCATGGGGACAACAAATTTAAGAGAGCTGATA</t>
  </si>
  <si>
    <t>GAAAAGCTTGAATTCGAGCTCCGCCTTCATTATTGTTGGAGTAA</t>
  </si>
  <si>
    <t>ATACAGAGCACATGCCTCGAGGGACAACAAATTTAAGAGAGCTGATA</t>
  </si>
  <si>
    <t>GpActin-F</t>
    <phoneticPr fontId="2" type="noConversion"/>
  </si>
  <si>
    <t>GpMYB81-AD-F</t>
    <phoneticPr fontId="14" type="noConversion"/>
  </si>
  <si>
    <t>GpMYB81-AD-R</t>
    <phoneticPr fontId="14" type="noConversion"/>
  </si>
  <si>
    <t>GpMYB81-OX-F</t>
    <phoneticPr fontId="14" type="noConversion"/>
  </si>
  <si>
    <t>GpMYB81-OX-R</t>
    <phoneticPr fontId="14" type="noConversion"/>
  </si>
  <si>
    <t>GpFPS1-LUC-F</t>
    <phoneticPr fontId="14" type="noConversion"/>
  </si>
  <si>
    <t>GpFPS1-LUC-R</t>
    <phoneticPr fontId="14" type="noConversion"/>
  </si>
  <si>
    <t>GpFPS1-PABAI-F</t>
    <phoneticPr fontId="14" type="noConversion"/>
  </si>
  <si>
    <t>GpFPS1-PABAI-R</t>
    <phoneticPr fontId="14" type="noConversion"/>
  </si>
  <si>
    <t>GpCHS-PABAI-F</t>
    <phoneticPr fontId="14" type="noConversion"/>
  </si>
  <si>
    <t>GpCHS-PABAI-R</t>
    <phoneticPr fontId="14" type="noConversion"/>
  </si>
  <si>
    <t>GpCHS-LUC-F</t>
    <phoneticPr fontId="14" type="noConversion"/>
  </si>
  <si>
    <t>GpCHS-LUC-R</t>
    <phoneticPr fontId="14" type="noConversion"/>
  </si>
  <si>
    <t>GAAAAGCTTGAATTCGAGCTCCAATAATTTATGGGTCTCACATCTG</t>
    <phoneticPr fontId="14" type="noConversion"/>
  </si>
  <si>
    <t>ATACAGAGCACATGCCTCGAGTATATTTCCCTGCAATATCAAACC</t>
    <phoneticPr fontId="14" type="noConversion"/>
  </si>
  <si>
    <t>GGTGGAGATCGAATTCCATGGCAATAATTTATGGGTCTCACATCTG</t>
    <phoneticPr fontId="14" type="noConversion"/>
  </si>
  <si>
    <t>TGTTTTTGGCGTCTTCCATGGTATATTTCCCTGCAATATCAAACC</t>
    <phoneticPr fontId="14" type="noConversion"/>
  </si>
  <si>
    <t>Dual Luciferase Reporter Assay</t>
    <phoneticPr fontId="14" type="noConversion"/>
  </si>
  <si>
    <t>Y1H</t>
  </si>
  <si>
    <t>Y1H</t>
    <phoneticPr fontId="14" type="noConversion"/>
  </si>
  <si>
    <t>Gp4CL-F</t>
    <phoneticPr fontId="2" type="noConversion"/>
  </si>
  <si>
    <t>Gp4CL-R</t>
    <phoneticPr fontId="2" type="noConversion"/>
  </si>
  <si>
    <t>GpCHS-F</t>
    <phoneticPr fontId="2" type="noConversion"/>
  </si>
  <si>
    <t>GpCHS-R</t>
    <phoneticPr fontId="2" type="noConversion"/>
  </si>
  <si>
    <t>GpCHI-F</t>
    <phoneticPr fontId="2" type="noConversion"/>
  </si>
  <si>
    <t>GpCHI-R</t>
    <phoneticPr fontId="2" type="noConversion"/>
  </si>
  <si>
    <t>GpF3H-F</t>
    <phoneticPr fontId="2" type="noConversion"/>
  </si>
  <si>
    <t>GpF3H-R</t>
    <phoneticPr fontId="2" type="noConversion"/>
  </si>
  <si>
    <t>GpFLS-F</t>
    <phoneticPr fontId="2" type="noConversion"/>
  </si>
  <si>
    <t>GpFLS-R</t>
    <phoneticPr fontId="2" type="noConversion"/>
  </si>
  <si>
    <t>CACGGGTGACATTGGTTACGT</t>
  </si>
  <si>
    <t>GGAGGGATGGGTGAGAAGAAG</t>
  </si>
  <si>
    <t>GAAGTGGGACTCACATTCCATTTA</t>
  </si>
  <si>
    <t>TCCTCCACCTGATCTAGTATCGC</t>
  </si>
  <si>
    <t>TGATGGATTCCGTCGAGTTCT</t>
  </si>
  <si>
    <t>GCGTATTGCTGACCCGTTAAT</t>
  </si>
  <si>
    <t>AAGGGCGGTTTCATTGTCTCT</t>
  </si>
  <si>
    <t>ATCGGGCCACAATGAGTAGTTT</t>
  </si>
  <si>
    <t>TGTCGCTTATTACTATTCTTGTCCC</t>
  </si>
  <si>
    <t>TTATCCCTGTTCACGGTTGTTC</t>
  </si>
  <si>
    <t>Dual Luciferase Reporter Assay</t>
    <phoneticPr fontId="14" type="noConversion"/>
  </si>
  <si>
    <t>Supplementary Table 1. List of oligonucleotide sequences used in this study.</t>
    <phoneticPr fontId="2" type="noConversion"/>
  </si>
  <si>
    <r>
      <t xml:space="preserve">Supplementary Table 2. Characteristics of the 87 R2R3-MYB genes in </t>
    </r>
    <r>
      <rPr>
        <b/>
        <i/>
        <sz val="14"/>
        <rFont val="Times New Roman"/>
        <family val="1"/>
      </rPr>
      <t>Gynostemma pentaphyllum</t>
    </r>
    <r>
      <rPr>
        <b/>
        <sz val="14"/>
        <rFont val="Times New Roman"/>
        <family val="1"/>
      </rPr>
      <t xml:space="preserve"> of this study</t>
    </r>
    <phoneticPr fontId="2" type="noConversion"/>
  </si>
  <si>
    <t>Supplementary Table 3 Analysis and distribution of conserved motifs in R2R3-GpMYB proteins</t>
    <phoneticPr fontId="4" type="noConversion"/>
  </si>
  <si>
    <r>
      <t xml:space="preserve">Supplementary Table 4 Segmentally and tandemly duplicated </t>
    </r>
    <r>
      <rPr>
        <b/>
        <i/>
        <sz val="14"/>
        <color theme="1"/>
        <rFont val="Times New Roman"/>
        <family val="1"/>
      </rPr>
      <t>R2R3-GpMYB</t>
    </r>
    <r>
      <rPr>
        <b/>
        <sz val="14"/>
        <color theme="1"/>
        <rFont val="Times New Roman"/>
        <family val="1"/>
      </rPr>
      <t xml:space="preserve"> gene pairs</t>
    </r>
    <phoneticPr fontId="4" type="noConversion"/>
  </si>
  <si>
    <r>
      <t xml:space="preserve">Supplementary Table 5 One-to-one orthologous relationships between </t>
    </r>
    <r>
      <rPr>
        <b/>
        <i/>
        <sz val="14"/>
        <color theme="1"/>
        <rFont val="Times New Roman"/>
        <family val="1"/>
      </rPr>
      <t>G. pentaphyllum</t>
    </r>
    <r>
      <rPr>
        <b/>
        <sz val="14"/>
        <color theme="1"/>
        <rFont val="Times New Roman"/>
        <family val="1"/>
      </rPr>
      <t xml:space="preserve"> and </t>
    </r>
    <r>
      <rPr>
        <b/>
        <i/>
        <sz val="14"/>
        <color theme="1"/>
        <rFont val="Times New Roman"/>
        <family val="1"/>
      </rPr>
      <t>A. thaliana</t>
    </r>
    <phoneticPr fontId="2" type="noConversion"/>
  </si>
  <si>
    <r>
      <t xml:space="preserve">Supplementary Table 6 One-to-one orthologous relationships between </t>
    </r>
    <r>
      <rPr>
        <b/>
        <i/>
        <sz val="14"/>
        <color theme="1"/>
        <rFont val="Times New Roman"/>
        <family val="1"/>
      </rPr>
      <t>G. pentaphyllum</t>
    </r>
    <r>
      <rPr>
        <b/>
        <sz val="14"/>
        <color theme="1"/>
        <rFont val="Times New Roman"/>
        <family val="1"/>
      </rPr>
      <t xml:space="preserve"> and </t>
    </r>
    <r>
      <rPr>
        <b/>
        <i/>
        <sz val="14"/>
        <color theme="1"/>
        <rFont val="Times New Roman"/>
        <family val="1"/>
      </rPr>
      <t>C. sativus</t>
    </r>
    <phoneticPr fontId="2" type="noConversion"/>
  </si>
  <si>
    <t>Supplementary Table 7. Identification of flavonoid biosynthetic pathway genes in the gypenoside-related module.</t>
    <phoneticPr fontId="14" type="noConversion"/>
  </si>
  <si>
    <t>Fruit</t>
  </si>
  <si>
    <t>Flower</t>
  </si>
  <si>
    <t>Root</t>
  </si>
  <si>
    <t>Stem</t>
  </si>
  <si>
    <t>Tendril</t>
  </si>
  <si>
    <t>Mature leave</t>
  </si>
  <si>
    <t>Young leave</t>
  </si>
  <si>
    <t>Gp4CL</t>
    <phoneticPr fontId="14" type="noConversion"/>
  </si>
  <si>
    <t>GpCHS</t>
    <phoneticPr fontId="14" type="noConversion"/>
  </si>
  <si>
    <t>GpCHI</t>
    <phoneticPr fontId="14" type="noConversion"/>
  </si>
  <si>
    <t>GpF3H</t>
    <phoneticPr fontId="14" type="noConversion"/>
  </si>
  <si>
    <t>GpFLS</t>
    <phoneticPr fontId="14" type="noConversion"/>
  </si>
  <si>
    <t>Gp1g_006660</t>
    <phoneticPr fontId="14" type="noConversion"/>
  </si>
  <si>
    <t>Gp2g_000150</t>
    <phoneticPr fontId="14" type="noConversion"/>
  </si>
  <si>
    <t>Gp10g_004750</t>
    <phoneticPr fontId="14" type="noConversion"/>
  </si>
  <si>
    <t>Gp1g_027600</t>
    <phoneticPr fontId="14" type="noConversion"/>
  </si>
  <si>
    <t>Gp9g_009410</t>
    <phoneticPr fontId="14" type="noConversion"/>
  </si>
  <si>
    <t>Note: The number indicate FPKM values of means of three biological replicates.</t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22" x14ac:knownFonts="1">
    <font>
      <sz val="11"/>
      <color theme="1"/>
      <name val="宋体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等线"/>
      <family val="3"/>
      <charset val="134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sz val="14"/>
      <name val="Times New Roman"/>
      <family val="1"/>
    </font>
    <font>
      <sz val="11"/>
      <color theme="1"/>
      <name val="宋体"/>
      <family val="2"/>
      <scheme val="minor"/>
    </font>
    <font>
      <b/>
      <i/>
      <sz val="14"/>
      <name val="Times New Roman"/>
      <family val="1"/>
    </font>
    <font>
      <sz val="9"/>
      <name val="宋体"/>
      <family val="2"/>
      <charset val="134"/>
      <scheme val="minor"/>
    </font>
    <font>
      <b/>
      <i/>
      <sz val="14"/>
      <color theme="1"/>
      <name val="Times New Roman"/>
      <family val="1"/>
    </font>
    <font>
      <sz val="9"/>
      <name val="宋体"/>
      <charset val="134"/>
      <scheme val="minor"/>
    </font>
    <font>
      <b/>
      <sz val="12"/>
      <name val="Times New Roman"/>
      <family val="1"/>
    </font>
    <font>
      <sz val="12"/>
      <color indexed="8"/>
      <name val="Times New Roman"/>
      <family val="1"/>
    </font>
    <font>
      <sz val="11"/>
      <color indexed="8"/>
      <name val="宋体"/>
      <family val="3"/>
      <charset val="134"/>
    </font>
    <font>
      <sz val="12"/>
      <name val="Times New Roman"/>
      <family val="1"/>
    </font>
    <font>
      <sz val="12"/>
      <color theme="1"/>
      <name val="宋体"/>
      <family val="3"/>
      <charset val="134"/>
      <scheme val="minor"/>
    </font>
    <font>
      <b/>
      <sz val="14"/>
      <color rgb="FF00000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</borders>
  <cellStyleXfs count="5">
    <xf numFmtId="0" fontId="0" fillId="0" borderId="0">
      <alignment vertical="center"/>
    </xf>
    <xf numFmtId="0" fontId="1" fillId="0" borderId="0">
      <alignment vertical="center"/>
    </xf>
    <xf numFmtId="0" fontId="10" fillId="0" borderId="0"/>
    <xf numFmtId="0" fontId="17" fillId="0" borderId="0">
      <alignment vertical="center"/>
    </xf>
    <xf numFmtId="0" fontId="1" fillId="0" borderId="0" applyBorder="0"/>
  </cellStyleXfs>
  <cellXfs count="65">
    <xf numFmtId="0" fontId="0" fillId="0" borderId="0" xfId="0">
      <alignment vertical="center"/>
    </xf>
    <xf numFmtId="0" fontId="3" fillId="0" borderId="0" xfId="0" applyFont="1">
      <alignment vertical="center"/>
    </xf>
    <xf numFmtId="0" fontId="8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0" fillId="0" borderId="0" xfId="0" applyAlignment="1">
      <alignment horizontal="center" vertical="center"/>
    </xf>
    <xf numFmtId="0" fontId="6" fillId="0" borderId="0" xfId="0" applyFont="1" applyBorder="1">
      <alignment vertical="center"/>
    </xf>
    <xf numFmtId="0" fontId="8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176" fontId="7" fillId="0" borderId="0" xfId="0" applyNumberFormat="1" applyFont="1" applyAlignment="1">
      <alignment horizontal="left" vertical="center"/>
    </xf>
    <xf numFmtId="0" fontId="7" fillId="0" borderId="0" xfId="0" applyFont="1" applyFill="1" applyAlignment="1">
      <alignment horizontal="center" vertical="center"/>
    </xf>
    <xf numFmtId="0" fontId="9" fillId="0" borderId="0" xfId="1" applyFont="1" applyFill="1" applyBorder="1" applyAlignment="1">
      <alignment horizontal="left" vertical="center"/>
    </xf>
    <xf numFmtId="0" fontId="16" fillId="0" borderId="0" xfId="0" applyFont="1" applyBorder="1" applyAlignment="1" applyProtection="1">
      <alignment horizontal="left" vertical="center"/>
      <protection locked="0"/>
    </xf>
    <xf numFmtId="0" fontId="16" fillId="0" borderId="0" xfId="0" applyFont="1" applyBorder="1">
      <alignment vertical="center"/>
    </xf>
    <xf numFmtId="0" fontId="7" fillId="0" borderId="0" xfId="0" applyFont="1" applyFill="1" applyAlignment="1">
      <alignment horizontal="left" vertical="center"/>
    </xf>
    <xf numFmtId="176" fontId="7" fillId="0" borderId="0" xfId="0" applyNumberFormat="1" applyFont="1" applyFill="1" applyAlignment="1">
      <alignment horizontal="left" vertical="center"/>
    </xf>
    <xf numFmtId="0" fontId="15" fillId="2" borderId="1" xfId="0" applyFont="1" applyFill="1" applyBorder="1" applyAlignment="1">
      <alignment horizontal="left" vertical="center" wrapText="1"/>
    </xf>
    <xf numFmtId="0" fontId="9" fillId="0" borderId="2" xfId="2" applyFont="1" applyBorder="1" applyAlignment="1">
      <alignment vertical="center"/>
    </xf>
    <xf numFmtId="0" fontId="7" fillId="0" borderId="2" xfId="0" applyFont="1" applyBorder="1" applyAlignment="1"/>
    <xf numFmtId="0" fontId="16" fillId="0" borderId="2" xfId="0" applyFont="1" applyBorder="1" applyAlignment="1" applyProtection="1">
      <alignment horizontal="left" vertical="center"/>
      <protection locked="0"/>
    </xf>
    <xf numFmtId="0" fontId="16" fillId="0" borderId="2" xfId="0" applyFont="1" applyBorder="1">
      <alignment vertical="center"/>
    </xf>
    <xf numFmtId="0" fontId="15" fillId="0" borderId="1" xfId="0" applyFont="1" applyFill="1" applyBorder="1" applyAlignment="1">
      <alignment horizontal="left" vertical="center"/>
    </xf>
    <xf numFmtId="0" fontId="15" fillId="0" borderId="1" xfId="1" applyFont="1" applyFill="1" applyBorder="1" applyAlignment="1">
      <alignment horizontal="left" vertical="center"/>
    </xf>
    <xf numFmtId="0" fontId="15" fillId="0" borderId="1" xfId="1" applyFont="1" applyFill="1" applyBorder="1" applyAlignment="1">
      <alignment horizontal="center" vertical="center"/>
    </xf>
    <xf numFmtId="176" fontId="15" fillId="0" borderId="1" xfId="1" applyNumberFormat="1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center" vertical="center"/>
    </xf>
    <xf numFmtId="176" fontId="7" fillId="0" borderId="2" xfId="0" applyNumberFormat="1" applyFont="1" applyFill="1" applyBorder="1" applyAlignment="1">
      <alignment horizontal="left" vertical="center"/>
    </xf>
    <xf numFmtId="0" fontId="7" fillId="0" borderId="1" xfId="0" applyFont="1" applyBorder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Border="1">
      <alignment vertical="center"/>
    </xf>
    <xf numFmtId="0" fontId="7" fillId="0" borderId="0" xfId="0" applyFont="1" applyBorder="1" applyAlignment="1">
      <alignment vertical="center"/>
    </xf>
    <xf numFmtId="11" fontId="7" fillId="0" borderId="0" xfId="0" applyNumberFormat="1" applyFont="1" applyBorder="1" applyAlignment="1">
      <alignment horizontal="center" vertical="center"/>
    </xf>
    <xf numFmtId="0" fontId="7" fillId="0" borderId="2" xfId="0" applyFont="1" applyBorder="1">
      <alignment vertical="center"/>
    </xf>
    <xf numFmtId="0" fontId="7" fillId="0" borderId="2" xfId="0" applyFont="1" applyBorder="1" applyAlignment="1">
      <alignment vertical="center"/>
    </xf>
    <xf numFmtId="11" fontId="7" fillId="0" borderId="2" xfId="0" applyNumberFormat="1" applyFont="1" applyBorder="1" applyAlignment="1">
      <alignment horizontal="center" vertical="center"/>
    </xf>
    <xf numFmtId="0" fontId="15" fillId="0" borderId="1" xfId="0" applyFont="1" applyFill="1" applyBorder="1">
      <alignment vertical="center"/>
    </xf>
    <xf numFmtId="0" fontId="15" fillId="0" borderId="1" xfId="0" applyFont="1" applyBorder="1">
      <alignment vertical="center"/>
    </xf>
    <xf numFmtId="0" fontId="18" fillId="0" borderId="0" xfId="0" applyFont="1" applyBorder="1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0" fontId="18" fillId="0" borderId="0" xfId="0" applyFont="1" applyFill="1" applyBorder="1" applyAlignment="1">
      <alignment vertical="center"/>
    </xf>
    <xf numFmtId="0" fontId="7" fillId="0" borderId="2" xfId="0" applyFont="1" applyFill="1" applyBorder="1" applyAlignment="1">
      <alignment vertical="center"/>
    </xf>
    <xf numFmtId="0" fontId="18" fillId="0" borderId="2" xfId="0" applyFont="1" applyBorder="1">
      <alignment vertical="center"/>
    </xf>
    <xf numFmtId="0" fontId="15" fillId="0" borderId="1" xfId="0" applyFont="1" applyBorder="1" applyAlignment="1">
      <alignment horizontal="left" vertical="center"/>
    </xf>
    <xf numFmtId="0" fontId="7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7" fillId="0" borderId="2" xfId="0" applyFont="1" applyBorder="1" applyAlignment="1">
      <alignment horizontal="left"/>
    </xf>
    <xf numFmtId="0" fontId="7" fillId="0" borderId="2" xfId="0" applyFont="1" applyBorder="1" applyAlignment="1">
      <alignment horizontal="left" vertical="center"/>
    </xf>
    <xf numFmtId="0" fontId="7" fillId="0" borderId="0" xfId="0" applyFont="1" applyFill="1" applyBorder="1" applyAlignment="1">
      <alignment horizontal="left"/>
    </xf>
    <xf numFmtId="0" fontId="7" fillId="0" borderId="0" xfId="0" applyFont="1" applyAlignment="1">
      <alignment vertical="center"/>
    </xf>
    <xf numFmtId="0" fontId="18" fillId="0" borderId="0" xfId="0" applyFont="1" applyAlignment="1">
      <alignment horizontal="center"/>
    </xf>
    <xf numFmtId="0" fontId="7" fillId="0" borderId="0" xfId="0" applyFont="1" applyAlignment="1"/>
    <xf numFmtId="0" fontId="20" fillId="0" borderId="0" xfId="0" applyFont="1">
      <alignment vertical="center"/>
    </xf>
    <xf numFmtId="0" fontId="21" fillId="0" borderId="1" xfId="0" applyFont="1" applyBorder="1" applyAlignment="1">
      <alignment horizontal="left" vertical="center"/>
    </xf>
    <xf numFmtId="0" fontId="21" fillId="0" borderId="1" xfId="0" applyFont="1" applyBorder="1" applyAlignment="1">
      <alignment horizontal="center" vertical="center"/>
    </xf>
    <xf numFmtId="0" fontId="21" fillId="0" borderId="0" xfId="0" applyFont="1" applyAlignment="1">
      <alignment horizontal="left" vertical="center"/>
    </xf>
    <xf numFmtId="0" fontId="21" fillId="0" borderId="0" xfId="0" applyFont="1" applyAlignment="1">
      <alignment horizontal="center" vertical="center"/>
    </xf>
    <xf numFmtId="0" fontId="21" fillId="0" borderId="2" xfId="0" applyFont="1" applyBorder="1" applyAlignment="1">
      <alignment horizontal="left" vertical="center"/>
    </xf>
    <xf numFmtId="0" fontId="21" fillId="0" borderId="2" xfId="0" applyFont="1" applyBorder="1" applyAlignment="1">
      <alignment horizontal="center" vertical="center"/>
    </xf>
    <xf numFmtId="0" fontId="21" fillId="0" borderId="0" xfId="0" applyFont="1" applyFill="1" applyBorder="1" applyAlignment="1">
      <alignment horizontal="left" vertical="center"/>
    </xf>
  </cellXfs>
  <cellStyles count="5">
    <cellStyle name="Normal 2" xfId="4"/>
    <cellStyle name="常规" xfId="0" builtinId="0"/>
    <cellStyle name="常规 2" xfId="1"/>
    <cellStyle name="常规 3" xfId="2"/>
    <cellStyle name="常规 4" xfId="3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C34"/>
  <sheetViews>
    <sheetView tabSelected="1" workbookViewId="0"/>
  </sheetViews>
  <sheetFormatPr defaultRowHeight="14" x14ac:dyDescent="0.25"/>
  <cols>
    <col min="1" max="1" width="20" customWidth="1"/>
    <col min="2" max="2" width="65.36328125" customWidth="1"/>
    <col min="3" max="3" width="25.36328125" customWidth="1"/>
  </cols>
  <sheetData>
    <row r="1" spans="1:3" ht="18" thickBot="1" x14ac:dyDescent="0.4">
      <c r="A1" s="20" t="s">
        <v>551</v>
      </c>
      <c r="B1" s="21"/>
      <c r="C1" s="21"/>
    </row>
    <row r="2" spans="1:3" ht="15.5" thickBot="1" x14ac:dyDescent="0.3">
      <c r="A2" s="19" t="s">
        <v>479</v>
      </c>
      <c r="B2" s="19" t="s">
        <v>480</v>
      </c>
      <c r="C2" s="19" t="s">
        <v>481</v>
      </c>
    </row>
    <row r="3" spans="1:3" ht="15.5" x14ac:dyDescent="0.25">
      <c r="A3" s="15" t="s">
        <v>498</v>
      </c>
      <c r="B3" s="15" t="s">
        <v>483</v>
      </c>
      <c r="C3" s="16" t="s">
        <v>482</v>
      </c>
    </row>
    <row r="4" spans="1:3" ht="15.5" x14ac:dyDescent="0.25">
      <c r="A4" s="15" t="s">
        <v>499</v>
      </c>
      <c r="B4" s="15" t="s">
        <v>484</v>
      </c>
      <c r="C4" s="16" t="s">
        <v>482</v>
      </c>
    </row>
    <row r="5" spans="1:3" ht="15.5" x14ac:dyDescent="0.25">
      <c r="A5" s="15" t="s">
        <v>500</v>
      </c>
      <c r="B5" s="15" t="s">
        <v>485</v>
      </c>
      <c r="C5" s="16" t="s">
        <v>482</v>
      </c>
    </row>
    <row r="6" spans="1:3" ht="15.5" x14ac:dyDescent="0.25">
      <c r="A6" s="15" t="s">
        <v>501</v>
      </c>
      <c r="B6" s="15" t="s">
        <v>486</v>
      </c>
      <c r="C6" s="16" t="s">
        <v>482</v>
      </c>
    </row>
    <row r="7" spans="1:3" ht="15.5" x14ac:dyDescent="0.25">
      <c r="A7" s="15" t="s">
        <v>496</v>
      </c>
      <c r="B7" s="15" t="s">
        <v>487</v>
      </c>
      <c r="C7" s="16" t="s">
        <v>482</v>
      </c>
    </row>
    <row r="8" spans="1:3" ht="15.5" x14ac:dyDescent="0.25">
      <c r="A8" s="15" t="s">
        <v>488</v>
      </c>
      <c r="B8" s="15" t="s">
        <v>489</v>
      </c>
      <c r="C8" s="16" t="s">
        <v>482</v>
      </c>
    </row>
    <row r="9" spans="1:3" ht="15.5" x14ac:dyDescent="0.25">
      <c r="A9" s="15" t="s">
        <v>490</v>
      </c>
      <c r="B9" s="15" t="s">
        <v>491</v>
      </c>
      <c r="C9" s="16" t="s">
        <v>482</v>
      </c>
    </row>
    <row r="10" spans="1:3" ht="15.5" x14ac:dyDescent="0.25">
      <c r="A10" s="15" t="s">
        <v>497</v>
      </c>
      <c r="B10" s="15" t="s">
        <v>492</v>
      </c>
      <c r="C10" s="16" t="s">
        <v>482</v>
      </c>
    </row>
    <row r="11" spans="1:3" ht="15.5" x14ac:dyDescent="0.25">
      <c r="A11" s="15" t="s">
        <v>530</v>
      </c>
      <c r="B11" s="8" t="s">
        <v>540</v>
      </c>
      <c r="C11" s="16" t="s">
        <v>482</v>
      </c>
    </row>
    <row r="12" spans="1:3" ht="15.5" x14ac:dyDescent="0.25">
      <c r="A12" s="15" t="s">
        <v>531</v>
      </c>
      <c r="B12" s="8" t="s">
        <v>541</v>
      </c>
      <c r="C12" s="16" t="s">
        <v>482</v>
      </c>
    </row>
    <row r="13" spans="1:3" ht="15.5" x14ac:dyDescent="0.25">
      <c r="A13" s="15" t="s">
        <v>532</v>
      </c>
      <c r="B13" s="8" t="s">
        <v>542</v>
      </c>
      <c r="C13" s="16" t="s">
        <v>482</v>
      </c>
    </row>
    <row r="14" spans="1:3" ht="15.5" x14ac:dyDescent="0.25">
      <c r="A14" s="15" t="s">
        <v>533</v>
      </c>
      <c r="B14" s="8" t="s">
        <v>543</v>
      </c>
      <c r="C14" s="16" t="s">
        <v>482</v>
      </c>
    </row>
    <row r="15" spans="1:3" ht="15.5" x14ac:dyDescent="0.25">
      <c r="A15" s="15" t="s">
        <v>534</v>
      </c>
      <c r="B15" s="8" t="s">
        <v>544</v>
      </c>
      <c r="C15" s="16" t="s">
        <v>482</v>
      </c>
    </row>
    <row r="16" spans="1:3" ht="15.5" x14ac:dyDescent="0.25">
      <c r="A16" s="15" t="s">
        <v>535</v>
      </c>
      <c r="B16" s="8" t="s">
        <v>545</v>
      </c>
      <c r="C16" s="16" t="s">
        <v>482</v>
      </c>
    </row>
    <row r="17" spans="1:3" ht="15.5" x14ac:dyDescent="0.25">
      <c r="A17" s="15" t="s">
        <v>536</v>
      </c>
      <c r="B17" s="8" t="s">
        <v>546</v>
      </c>
      <c r="C17" s="16" t="s">
        <v>482</v>
      </c>
    </row>
    <row r="18" spans="1:3" ht="15.5" x14ac:dyDescent="0.25">
      <c r="A18" s="15" t="s">
        <v>537</v>
      </c>
      <c r="B18" s="8" t="s">
        <v>547</v>
      </c>
      <c r="C18" s="16" t="s">
        <v>482</v>
      </c>
    </row>
    <row r="19" spans="1:3" ht="15.5" x14ac:dyDescent="0.25">
      <c r="A19" s="15" t="s">
        <v>538</v>
      </c>
      <c r="B19" s="8" t="s">
        <v>548</v>
      </c>
      <c r="C19" s="16" t="s">
        <v>482</v>
      </c>
    </row>
    <row r="20" spans="1:3" ht="15.5" x14ac:dyDescent="0.25">
      <c r="A20" s="15" t="s">
        <v>539</v>
      </c>
      <c r="B20" s="8" t="s">
        <v>549</v>
      </c>
      <c r="C20" s="16" t="s">
        <v>482</v>
      </c>
    </row>
    <row r="21" spans="1:3" ht="15.5" x14ac:dyDescent="0.25">
      <c r="A21" s="15" t="s">
        <v>510</v>
      </c>
      <c r="B21" s="16" t="s">
        <v>493</v>
      </c>
      <c r="C21" s="16" t="s">
        <v>482</v>
      </c>
    </row>
    <row r="22" spans="1:3" ht="15.5" x14ac:dyDescent="0.25">
      <c r="A22" s="15" t="s">
        <v>494</v>
      </c>
      <c r="B22" s="15" t="s">
        <v>495</v>
      </c>
      <c r="C22" s="16" t="s">
        <v>482</v>
      </c>
    </row>
    <row r="23" spans="1:3" ht="15.5" x14ac:dyDescent="0.25">
      <c r="A23" s="15" t="s">
        <v>513</v>
      </c>
      <c r="B23" s="15" t="s">
        <v>504</v>
      </c>
      <c r="C23" s="16" t="s">
        <v>550</v>
      </c>
    </row>
    <row r="24" spans="1:3" ht="15.5" x14ac:dyDescent="0.25">
      <c r="A24" s="15" t="s">
        <v>514</v>
      </c>
      <c r="B24" s="15" t="s">
        <v>505</v>
      </c>
      <c r="C24" s="16" t="s">
        <v>527</v>
      </c>
    </row>
    <row r="25" spans="1:3" ht="15.5" x14ac:dyDescent="0.25">
      <c r="A25" s="15" t="s">
        <v>515</v>
      </c>
      <c r="B25" s="15" t="s">
        <v>506</v>
      </c>
      <c r="C25" s="16" t="s">
        <v>527</v>
      </c>
    </row>
    <row r="26" spans="1:3" ht="15.5" x14ac:dyDescent="0.25">
      <c r="A26" s="15" t="s">
        <v>516</v>
      </c>
      <c r="B26" s="15" t="s">
        <v>507</v>
      </c>
      <c r="C26" s="16" t="s">
        <v>527</v>
      </c>
    </row>
    <row r="27" spans="1:3" ht="15.5" x14ac:dyDescent="0.25">
      <c r="A27" s="15" t="s">
        <v>521</v>
      </c>
      <c r="B27" s="16" t="s">
        <v>525</v>
      </c>
      <c r="C27" s="16" t="s">
        <v>527</v>
      </c>
    </row>
    <row r="28" spans="1:3" ht="15.5" x14ac:dyDescent="0.25">
      <c r="A28" s="15" t="s">
        <v>522</v>
      </c>
      <c r="B28" s="15" t="s">
        <v>526</v>
      </c>
      <c r="C28" s="16" t="s">
        <v>527</v>
      </c>
    </row>
    <row r="29" spans="1:3" ht="15.5" x14ac:dyDescent="0.25">
      <c r="A29" s="15" t="s">
        <v>511</v>
      </c>
      <c r="B29" s="15" t="s">
        <v>502</v>
      </c>
      <c r="C29" s="16" t="s">
        <v>529</v>
      </c>
    </row>
    <row r="30" spans="1:3" ht="15.5" x14ac:dyDescent="0.25">
      <c r="A30" s="15" t="s">
        <v>512</v>
      </c>
      <c r="B30" s="15" t="s">
        <v>503</v>
      </c>
      <c r="C30" s="16" t="s">
        <v>529</v>
      </c>
    </row>
    <row r="31" spans="1:3" ht="15.5" x14ac:dyDescent="0.25">
      <c r="A31" s="15" t="s">
        <v>517</v>
      </c>
      <c r="B31" s="15" t="s">
        <v>508</v>
      </c>
      <c r="C31" s="16" t="s">
        <v>528</v>
      </c>
    </row>
    <row r="32" spans="1:3" ht="15.5" x14ac:dyDescent="0.25">
      <c r="A32" s="15" t="s">
        <v>518</v>
      </c>
      <c r="B32" s="15" t="s">
        <v>509</v>
      </c>
      <c r="C32" s="16" t="s">
        <v>528</v>
      </c>
    </row>
    <row r="33" spans="1:3" ht="15.5" x14ac:dyDescent="0.25">
      <c r="A33" s="15" t="s">
        <v>519</v>
      </c>
      <c r="B33" s="16" t="s">
        <v>523</v>
      </c>
      <c r="C33" s="16" t="s">
        <v>528</v>
      </c>
    </row>
    <row r="34" spans="1:3" ht="16" thickBot="1" x14ac:dyDescent="0.3">
      <c r="A34" s="22" t="s">
        <v>520</v>
      </c>
      <c r="B34" s="22" t="s">
        <v>524</v>
      </c>
      <c r="C34" s="23" t="s">
        <v>528</v>
      </c>
    </row>
  </sheetData>
  <phoneticPr fontId="14" type="noConversion"/>
  <dataValidations count="1">
    <dataValidation allowBlank="1" showInputMessage="1" showErrorMessage="1" promptTitle="记入请别做" sqref="A2"/>
  </dataValidations>
  <pageMargins left="0.7" right="0.7" top="0.75" bottom="0.75" header="0.3" footer="0.3"/>
  <pageSetup paperSize="9"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I1048308"/>
  <sheetViews>
    <sheetView workbookViewId="0">
      <selection activeCell="C16" sqref="C16"/>
    </sheetView>
  </sheetViews>
  <sheetFormatPr defaultColWidth="9" defaultRowHeight="15.5" x14ac:dyDescent="0.25"/>
  <cols>
    <col min="1" max="1" width="11" style="10" customWidth="1"/>
    <col min="2" max="2" width="18.08984375" style="10" customWidth="1"/>
    <col min="3" max="3" width="18.7265625" style="10" customWidth="1"/>
    <col min="4" max="4" width="12.90625" style="13" customWidth="1"/>
    <col min="5" max="5" width="5.453125" style="10" customWidth="1"/>
    <col min="6" max="6" width="10.90625" style="12" bestFit="1" customWidth="1"/>
    <col min="7" max="7" width="12.90625" style="10" customWidth="1"/>
    <col min="8" max="8" width="200.90625" style="10" customWidth="1"/>
    <col min="9" max="16384" width="9" style="10"/>
  </cols>
  <sheetData>
    <row r="1" spans="1:8" ht="18" thickBot="1" x14ac:dyDescent="0.3">
      <c r="A1" s="14" t="s">
        <v>552</v>
      </c>
      <c r="B1" s="17"/>
      <c r="C1" s="17"/>
      <c r="E1" s="17"/>
      <c r="F1" s="18"/>
      <c r="G1" s="17"/>
      <c r="H1" s="17"/>
    </row>
    <row r="2" spans="1:8" ht="16" thickBot="1" x14ac:dyDescent="0.3">
      <c r="A2" s="24" t="s">
        <v>273</v>
      </c>
      <c r="B2" s="25" t="s">
        <v>0</v>
      </c>
      <c r="C2" s="25" t="s">
        <v>1</v>
      </c>
      <c r="D2" s="26" t="s">
        <v>2</v>
      </c>
      <c r="E2" s="25" t="s">
        <v>3</v>
      </c>
      <c r="F2" s="27" t="s">
        <v>4</v>
      </c>
      <c r="G2" s="25" t="s">
        <v>5</v>
      </c>
      <c r="H2" s="25" t="s">
        <v>6</v>
      </c>
    </row>
    <row r="3" spans="1:8" x14ac:dyDescent="0.25">
      <c r="A3" s="10" t="s">
        <v>302</v>
      </c>
      <c r="B3" s="17" t="s">
        <v>11</v>
      </c>
      <c r="C3" s="17" t="s">
        <v>100</v>
      </c>
      <c r="D3" s="13">
        <v>475</v>
      </c>
      <c r="E3" s="17">
        <v>7.95</v>
      </c>
      <c r="F3" s="18">
        <v>53097.34</v>
      </c>
      <c r="G3" s="17" t="s">
        <v>10</v>
      </c>
      <c r="H3" s="17" t="s">
        <v>212</v>
      </c>
    </row>
    <row r="4" spans="1:8" x14ac:dyDescent="0.25">
      <c r="A4" s="10" t="s">
        <v>305</v>
      </c>
      <c r="B4" s="17" t="s">
        <v>16</v>
      </c>
      <c r="C4" s="17" t="s">
        <v>99</v>
      </c>
      <c r="D4" s="13">
        <v>342</v>
      </c>
      <c r="E4" s="17">
        <v>6.01</v>
      </c>
      <c r="F4" s="18">
        <v>38004.6</v>
      </c>
      <c r="G4" s="17" t="s">
        <v>10</v>
      </c>
      <c r="H4" s="17" t="s">
        <v>211</v>
      </c>
    </row>
    <row r="5" spans="1:8" x14ac:dyDescent="0.25">
      <c r="A5" s="10" t="s">
        <v>305</v>
      </c>
      <c r="B5" s="17" t="s">
        <v>17</v>
      </c>
      <c r="C5" s="17" t="s">
        <v>101</v>
      </c>
      <c r="D5" s="13">
        <v>308</v>
      </c>
      <c r="E5" s="17">
        <v>9.1</v>
      </c>
      <c r="F5" s="18">
        <v>34425.589999999997</v>
      </c>
      <c r="G5" s="17" t="s">
        <v>10</v>
      </c>
      <c r="H5" s="17" t="s">
        <v>222</v>
      </c>
    </row>
    <row r="6" spans="1:8" x14ac:dyDescent="0.25">
      <c r="A6" s="10" t="s">
        <v>305</v>
      </c>
      <c r="B6" s="17" t="s">
        <v>18</v>
      </c>
      <c r="C6" s="17" t="s">
        <v>102</v>
      </c>
      <c r="D6" s="13">
        <v>311</v>
      </c>
      <c r="E6" s="17">
        <v>8.41</v>
      </c>
      <c r="F6" s="18">
        <v>35258.51</v>
      </c>
      <c r="G6" s="17" t="s">
        <v>10</v>
      </c>
      <c r="H6" s="17" t="s">
        <v>245</v>
      </c>
    </row>
    <row r="7" spans="1:8" x14ac:dyDescent="0.25">
      <c r="A7" s="10" t="s">
        <v>305</v>
      </c>
      <c r="B7" s="17" t="s">
        <v>19</v>
      </c>
      <c r="C7" s="17" t="s">
        <v>103</v>
      </c>
      <c r="D7" s="13">
        <v>264</v>
      </c>
      <c r="E7" s="17">
        <v>9.61</v>
      </c>
      <c r="F7" s="18">
        <v>30923.67</v>
      </c>
      <c r="G7" s="17" t="s">
        <v>10</v>
      </c>
      <c r="H7" s="17" t="s">
        <v>252</v>
      </c>
    </row>
    <row r="8" spans="1:8" x14ac:dyDescent="0.25">
      <c r="A8" s="10" t="s">
        <v>303</v>
      </c>
      <c r="B8" s="17" t="s">
        <v>20</v>
      </c>
      <c r="C8" s="17" t="s">
        <v>104</v>
      </c>
      <c r="D8" s="13">
        <v>373</v>
      </c>
      <c r="E8" s="17">
        <v>5.14</v>
      </c>
      <c r="F8" s="18">
        <v>40750.65</v>
      </c>
      <c r="G8" s="17" t="s">
        <v>10</v>
      </c>
      <c r="H8" s="17" t="s">
        <v>202</v>
      </c>
    </row>
    <row r="9" spans="1:8" x14ac:dyDescent="0.25">
      <c r="A9" s="10" t="s">
        <v>304</v>
      </c>
      <c r="B9" s="17" t="s">
        <v>12</v>
      </c>
      <c r="C9" s="17" t="s">
        <v>105</v>
      </c>
      <c r="D9" s="13">
        <v>301</v>
      </c>
      <c r="E9" s="17">
        <v>8.31</v>
      </c>
      <c r="F9" s="18">
        <v>31904.67</v>
      </c>
      <c r="G9" s="17" t="s">
        <v>10</v>
      </c>
      <c r="H9" s="17" t="s">
        <v>213</v>
      </c>
    </row>
    <row r="10" spans="1:8" x14ac:dyDescent="0.25">
      <c r="A10" s="10" t="s">
        <v>304</v>
      </c>
      <c r="B10" s="17" t="s">
        <v>28</v>
      </c>
      <c r="C10" s="17" t="s">
        <v>106</v>
      </c>
      <c r="D10" s="13">
        <v>307</v>
      </c>
      <c r="E10" s="17">
        <v>9.41</v>
      </c>
      <c r="F10" s="18">
        <v>33920.519999999997</v>
      </c>
      <c r="G10" s="17" t="s">
        <v>10</v>
      </c>
      <c r="H10" s="17" t="s">
        <v>210</v>
      </c>
    </row>
    <row r="11" spans="1:8" x14ac:dyDescent="0.25">
      <c r="A11" s="10" t="s">
        <v>304</v>
      </c>
      <c r="B11" s="17" t="s">
        <v>25</v>
      </c>
      <c r="C11" s="17" t="s">
        <v>107</v>
      </c>
      <c r="D11" s="13">
        <v>229</v>
      </c>
      <c r="E11" s="17">
        <v>8.41</v>
      </c>
      <c r="F11" s="18">
        <v>25736.07</v>
      </c>
      <c r="G11" s="17" t="s">
        <v>10</v>
      </c>
      <c r="H11" s="17" t="s">
        <v>243</v>
      </c>
    </row>
    <row r="12" spans="1:8" x14ac:dyDescent="0.25">
      <c r="A12" s="10" t="s">
        <v>304</v>
      </c>
      <c r="B12" s="17" t="s">
        <v>53</v>
      </c>
      <c r="C12" s="17" t="s">
        <v>108</v>
      </c>
      <c r="D12" s="13">
        <v>229</v>
      </c>
      <c r="E12" s="17">
        <v>8.9600000000000009</v>
      </c>
      <c r="F12" s="18">
        <v>25429.59</v>
      </c>
      <c r="G12" s="17" t="s">
        <v>10</v>
      </c>
      <c r="H12" s="17" t="s">
        <v>244</v>
      </c>
    </row>
    <row r="13" spans="1:8" x14ac:dyDescent="0.25">
      <c r="A13" s="10" t="s">
        <v>304</v>
      </c>
      <c r="B13" s="17" t="s">
        <v>57</v>
      </c>
      <c r="C13" s="17" t="s">
        <v>109</v>
      </c>
      <c r="D13" s="13">
        <v>227</v>
      </c>
      <c r="E13" s="17">
        <v>9.27</v>
      </c>
      <c r="F13" s="18">
        <v>24664.45</v>
      </c>
      <c r="G13" s="17" t="s">
        <v>10</v>
      </c>
      <c r="H13" s="17" t="s">
        <v>249</v>
      </c>
    </row>
    <row r="14" spans="1:8" x14ac:dyDescent="0.25">
      <c r="A14" s="10" t="s">
        <v>304</v>
      </c>
      <c r="B14" s="17" t="s">
        <v>26</v>
      </c>
      <c r="C14" s="17" t="s">
        <v>110</v>
      </c>
      <c r="D14" s="13">
        <v>296</v>
      </c>
      <c r="E14" s="17">
        <v>9.11</v>
      </c>
      <c r="F14" s="18">
        <v>32844.199999999997</v>
      </c>
      <c r="G14" s="17" t="s">
        <v>10</v>
      </c>
      <c r="H14" s="17" t="s">
        <v>250</v>
      </c>
    </row>
    <row r="15" spans="1:8" x14ac:dyDescent="0.25">
      <c r="A15" s="10" t="s">
        <v>304</v>
      </c>
      <c r="B15" s="17" t="s">
        <v>68</v>
      </c>
      <c r="C15" s="17" t="s">
        <v>111</v>
      </c>
      <c r="D15" s="13">
        <v>238</v>
      </c>
      <c r="E15" s="17">
        <v>8.25</v>
      </c>
      <c r="F15" s="18">
        <v>27421.21</v>
      </c>
      <c r="G15" s="17" t="s">
        <v>10</v>
      </c>
      <c r="H15" s="17" t="s">
        <v>263</v>
      </c>
    </row>
    <row r="16" spans="1:8" x14ac:dyDescent="0.25">
      <c r="A16" s="17" t="s">
        <v>295</v>
      </c>
      <c r="B16" s="17" t="s">
        <v>59</v>
      </c>
      <c r="C16" s="17" t="s">
        <v>113</v>
      </c>
      <c r="D16" s="13">
        <v>555</v>
      </c>
      <c r="E16" s="17">
        <v>5.2</v>
      </c>
      <c r="F16" s="18">
        <v>61530.79</v>
      </c>
      <c r="G16" s="17" t="s">
        <v>10</v>
      </c>
      <c r="H16" s="17" t="s">
        <v>253</v>
      </c>
    </row>
    <row r="17" spans="1:8" x14ac:dyDescent="0.25">
      <c r="A17" s="17" t="s">
        <v>295</v>
      </c>
      <c r="B17" s="17" t="s">
        <v>27</v>
      </c>
      <c r="C17" s="17" t="s">
        <v>114</v>
      </c>
      <c r="D17" s="13">
        <v>463</v>
      </c>
      <c r="E17" s="17">
        <v>5.94</v>
      </c>
      <c r="F17" s="18">
        <v>50704.89</v>
      </c>
      <c r="G17" s="17" t="s">
        <v>10</v>
      </c>
      <c r="H17" s="17" t="s">
        <v>261</v>
      </c>
    </row>
    <row r="18" spans="1:8" x14ac:dyDescent="0.25">
      <c r="A18" s="17" t="s">
        <v>295</v>
      </c>
      <c r="B18" s="17" t="s">
        <v>78</v>
      </c>
      <c r="C18" s="17" t="s">
        <v>112</v>
      </c>
      <c r="D18" s="13">
        <v>308</v>
      </c>
      <c r="E18" s="17">
        <v>6.4</v>
      </c>
      <c r="F18" s="18">
        <v>35256.699999999997</v>
      </c>
      <c r="G18" s="17" t="s">
        <v>10</v>
      </c>
      <c r="H18" s="17" t="s">
        <v>193</v>
      </c>
    </row>
    <row r="19" spans="1:8" x14ac:dyDescent="0.25">
      <c r="A19" s="17" t="s">
        <v>295</v>
      </c>
      <c r="B19" s="17" t="s">
        <v>70</v>
      </c>
      <c r="C19" s="17" t="s">
        <v>115</v>
      </c>
      <c r="D19" s="13">
        <v>319</v>
      </c>
      <c r="E19" s="17">
        <v>5.57</v>
      </c>
      <c r="F19" s="18">
        <v>36605.15</v>
      </c>
      <c r="G19" s="17" t="s">
        <v>10</v>
      </c>
      <c r="H19" s="17" t="s">
        <v>265</v>
      </c>
    </row>
    <row r="20" spans="1:8" x14ac:dyDescent="0.25">
      <c r="A20" s="10" t="s">
        <v>301</v>
      </c>
      <c r="B20" s="17" t="s">
        <v>51</v>
      </c>
      <c r="C20" s="17" t="s">
        <v>119</v>
      </c>
      <c r="D20" s="13">
        <v>320</v>
      </c>
      <c r="E20" s="17">
        <v>5.0999999999999996</v>
      </c>
      <c r="F20" s="18">
        <v>36211</v>
      </c>
      <c r="G20" s="17" t="s">
        <v>10</v>
      </c>
      <c r="H20" s="17" t="s">
        <v>241</v>
      </c>
    </row>
    <row r="21" spans="1:8" x14ac:dyDescent="0.25">
      <c r="A21" s="10" t="s">
        <v>301</v>
      </c>
      <c r="B21" s="17" t="s">
        <v>54</v>
      </c>
      <c r="C21" s="17" t="s">
        <v>120</v>
      </c>
      <c r="D21" s="13">
        <v>270</v>
      </c>
      <c r="E21" s="17">
        <v>8.68</v>
      </c>
      <c r="F21" s="18">
        <v>31672.639999999999</v>
      </c>
      <c r="G21" s="17" t="s">
        <v>10</v>
      </c>
      <c r="H21" s="17" t="s">
        <v>246</v>
      </c>
    </row>
    <row r="22" spans="1:8" x14ac:dyDescent="0.25">
      <c r="A22" s="10" t="s">
        <v>301</v>
      </c>
      <c r="B22" s="17" t="s">
        <v>73</v>
      </c>
      <c r="C22" s="17" t="s">
        <v>122</v>
      </c>
      <c r="D22" s="13">
        <v>240</v>
      </c>
      <c r="E22" s="17">
        <v>6.53</v>
      </c>
      <c r="F22" s="18">
        <v>27772.2</v>
      </c>
      <c r="G22" s="17" t="s">
        <v>10</v>
      </c>
      <c r="H22" s="17" t="s">
        <v>268</v>
      </c>
    </row>
    <row r="23" spans="1:8" x14ac:dyDescent="0.25">
      <c r="A23" s="10" t="s">
        <v>306</v>
      </c>
      <c r="B23" s="17" t="s">
        <v>79</v>
      </c>
      <c r="C23" s="17" t="s">
        <v>117</v>
      </c>
      <c r="D23" s="13">
        <v>245</v>
      </c>
      <c r="E23" s="17">
        <v>6.09</v>
      </c>
      <c r="F23" s="18">
        <v>28767.07</v>
      </c>
      <c r="G23" s="17" t="s">
        <v>10</v>
      </c>
      <c r="H23" s="17" t="s">
        <v>209</v>
      </c>
    </row>
    <row r="24" spans="1:8" x14ac:dyDescent="0.25">
      <c r="A24" s="10" t="s">
        <v>306</v>
      </c>
      <c r="B24" s="17" t="s">
        <v>61</v>
      </c>
      <c r="C24" s="17" t="s">
        <v>121</v>
      </c>
      <c r="D24" s="13">
        <v>250</v>
      </c>
      <c r="E24" s="17">
        <v>5.33</v>
      </c>
      <c r="F24" s="18">
        <v>29103.61</v>
      </c>
      <c r="G24" s="17" t="s">
        <v>10</v>
      </c>
      <c r="H24" s="17" t="s">
        <v>255</v>
      </c>
    </row>
    <row r="25" spans="1:8" x14ac:dyDescent="0.25">
      <c r="A25" s="10" t="s">
        <v>299</v>
      </c>
      <c r="B25" s="17" t="s">
        <v>23</v>
      </c>
      <c r="C25" s="17" t="s">
        <v>116</v>
      </c>
      <c r="D25" s="13">
        <v>295</v>
      </c>
      <c r="E25" s="17">
        <v>7.18</v>
      </c>
      <c r="F25" s="18">
        <v>34228.49</v>
      </c>
      <c r="G25" s="17" t="s">
        <v>10</v>
      </c>
      <c r="H25" s="17" t="s">
        <v>205</v>
      </c>
    </row>
    <row r="26" spans="1:8" x14ac:dyDescent="0.25">
      <c r="A26" s="10" t="s">
        <v>300</v>
      </c>
      <c r="B26" s="17" t="s">
        <v>37</v>
      </c>
      <c r="C26" s="17" t="s">
        <v>118</v>
      </c>
      <c r="D26" s="13">
        <v>243</v>
      </c>
      <c r="E26" s="17">
        <v>5.47</v>
      </c>
      <c r="F26" s="18">
        <v>28040.45</v>
      </c>
      <c r="G26" s="17" t="s">
        <v>10</v>
      </c>
      <c r="H26" s="17" t="s">
        <v>226</v>
      </c>
    </row>
    <row r="27" spans="1:8" x14ac:dyDescent="0.25">
      <c r="A27" s="10" t="s">
        <v>298</v>
      </c>
      <c r="B27" s="17" t="s">
        <v>81</v>
      </c>
      <c r="C27" s="17" t="s">
        <v>123</v>
      </c>
      <c r="D27" s="13">
        <v>221</v>
      </c>
      <c r="E27" s="17">
        <v>7.79</v>
      </c>
      <c r="F27" s="18">
        <v>25284.240000000002</v>
      </c>
      <c r="G27" s="17" t="s">
        <v>10</v>
      </c>
      <c r="H27" s="17" t="s">
        <v>194</v>
      </c>
    </row>
    <row r="28" spans="1:8" x14ac:dyDescent="0.25">
      <c r="A28" s="10" t="s">
        <v>298</v>
      </c>
      <c r="B28" s="17" t="s">
        <v>60</v>
      </c>
      <c r="C28" s="17" t="s">
        <v>124</v>
      </c>
      <c r="D28" s="13">
        <v>182</v>
      </c>
      <c r="E28" s="17">
        <v>6.3</v>
      </c>
      <c r="F28" s="18">
        <v>20910.21</v>
      </c>
      <c r="G28" s="17" t="s">
        <v>10</v>
      </c>
      <c r="H28" s="17" t="s">
        <v>254</v>
      </c>
    </row>
    <row r="29" spans="1:8" x14ac:dyDescent="0.25">
      <c r="A29" s="10" t="s">
        <v>298</v>
      </c>
      <c r="B29" s="17" t="s">
        <v>77</v>
      </c>
      <c r="C29" s="17" t="s">
        <v>125</v>
      </c>
      <c r="D29" s="13">
        <v>221</v>
      </c>
      <c r="E29" s="17">
        <v>7.79</v>
      </c>
      <c r="F29" s="18">
        <v>25322.33</v>
      </c>
      <c r="G29" s="17" t="s">
        <v>10</v>
      </c>
      <c r="H29" s="17" t="s">
        <v>272</v>
      </c>
    </row>
    <row r="30" spans="1:8" x14ac:dyDescent="0.25">
      <c r="A30" s="10" t="s">
        <v>307</v>
      </c>
      <c r="B30" s="10" t="s">
        <v>82</v>
      </c>
      <c r="C30" s="10" t="s">
        <v>127</v>
      </c>
      <c r="D30" s="13">
        <f>LEN(H30)</f>
        <v>366</v>
      </c>
      <c r="E30" s="10">
        <v>9.19</v>
      </c>
      <c r="F30" s="12">
        <v>42183.33</v>
      </c>
      <c r="G30" s="10" t="s">
        <v>10</v>
      </c>
      <c r="H30" s="10" t="s">
        <v>201</v>
      </c>
    </row>
    <row r="31" spans="1:8" x14ac:dyDescent="0.25">
      <c r="A31" s="10" t="s">
        <v>296</v>
      </c>
      <c r="B31" s="17" t="s">
        <v>83</v>
      </c>
      <c r="C31" s="17" t="s">
        <v>126</v>
      </c>
      <c r="D31" s="13">
        <v>364</v>
      </c>
      <c r="E31" s="17">
        <v>9.18</v>
      </c>
      <c r="F31" s="18">
        <v>42124.02</v>
      </c>
      <c r="G31" s="17" t="s">
        <v>10</v>
      </c>
      <c r="H31" s="17" t="s">
        <v>198</v>
      </c>
    </row>
    <row r="32" spans="1:8" x14ac:dyDescent="0.25">
      <c r="A32" s="10" t="s">
        <v>297</v>
      </c>
      <c r="B32" s="17" t="s">
        <v>30</v>
      </c>
      <c r="C32" s="17" t="s">
        <v>128</v>
      </c>
      <c r="D32" s="13">
        <v>260</v>
      </c>
      <c r="E32" s="17">
        <v>6.46</v>
      </c>
      <c r="F32" s="18">
        <v>30881.7</v>
      </c>
      <c r="G32" s="17" t="s">
        <v>10</v>
      </c>
      <c r="H32" s="17" t="s">
        <v>218</v>
      </c>
    </row>
    <row r="33" spans="1:8" x14ac:dyDescent="0.25">
      <c r="A33" s="10" t="s">
        <v>297</v>
      </c>
      <c r="B33" s="17" t="s">
        <v>33</v>
      </c>
      <c r="C33" s="17" t="s">
        <v>129</v>
      </c>
      <c r="D33" s="13">
        <v>236</v>
      </c>
      <c r="E33" s="17">
        <v>8.83</v>
      </c>
      <c r="F33" s="18">
        <v>27959.61</v>
      </c>
      <c r="G33" s="17" t="s">
        <v>10</v>
      </c>
      <c r="H33" s="17" t="s">
        <v>221</v>
      </c>
    </row>
    <row r="34" spans="1:8" x14ac:dyDescent="0.25">
      <c r="A34" s="10" t="s">
        <v>297</v>
      </c>
      <c r="B34" s="17" t="s">
        <v>48</v>
      </c>
      <c r="C34" s="17" t="s">
        <v>130</v>
      </c>
      <c r="D34" s="13">
        <v>260</v>
      </c>
      <c r="E34" s="17">
        <v>8.49</v>
      </c>
      <c r="F34" s="18">
        <v>30501.360000000001</v>
      </c>
      <c r="G34" s="17" t="s">
        <v>10</v>
      </c>
      <c r="H34" s="17" t="s">
        <v>238</v>
      </c>
    </row>
    <row r="35" spans="1:8" x14ac:dyDescent="0.25">
      <c r="A35" s="17" t="s">
        <v>294</v>
      </c>
      <c r="B35" s="17" t="s">
        <v>55</v>
      </c>
      <c r="C35" s="17" t="s">
        <v>131</v>
      </c>
      <c r="D35" s="13">
        <v>218</v>
      </c>
      <c r="E35" s="17">
        <v>8.84</v>
      </c>
      <c r="F35" s="18">
        <v>25633.85</v>
      </c>
      <c r="G35" s="17" t="s">
        <v>10</v>
      </c>
      <c r="H35" s="17" t="s">
        <v>247</v>
      </c>
    </row>
    <row r="36" spans="1:8" x14ac:dyDescent="0.25">
      <c r="A36" s="17" t="s">
        <v>276</v>
      </c>
      <c r="B36" s="17" t="s">
        <v>80</v>
      </c>
      <c r="C36" s="17" t="s">
        <v>132</v>
      </c>
      <c r="D36" s="13">
        <v>391</v>
      </c>
      <c r="E36" s="17">
        <v>6.37</v>
      </c>
      <c r="F36" s="18">
        <v>43478.19</v>
      </c>
      <c r="G36" s="17" t="s">
        <v>10</v>
      </c>
      <c r="H36" s="17" t="s">
        <v>192</v>
      </c>
    </row>
    <row r="37" spans="1:8" x14ac:dyDescent="0.25">
      <c r="A37" s="17" t="s">
        <v>276</v>
      </c>
      <c r="B37" s="17" t="s">
        <v>74</v>
      </c>
      <c r="C37" s="17" t="s">
        <v>133</v>
      </c>
      <c r="D37" s="13">
        <v>321</v>
      </c>
      <c r="E37" s="17">
        <v>5.12</v>
      </c>
      <c r="F37" s="18">
        <v>36208.44</v>
      </c>
      <c r="G37" s="17" t="s">
        <v>10</v>
      </c>
      <c r="H37" s="17" t="s">
        <v>269</v>
      </c>
    </row>
    <row r="38" spans="1:8" x14ac:dyDescent="0.25">
      <c r="A38" s="17" t="s">
        <v>277</v>
      </c>
      <c r="B38" s="17" t="s">
        <v>76</v>
      </c>
      <c r="C38" s="17" t="s">
        <v>135</v>
      </c>
      <c r="D38" s="13">
        <v>191</v>
      </c>
      <c r="E38" s="17">
        <v>8.9</v>
      </c>
      <c r="F38" s="18">
        <v>22020.97</v>
      </c>
      <c r="G38" s="17" t="s">
        <v>10</v>
      </c>
      <c r="H38" s="17" t="s">
        <v>271</v>
      </c>
    </row>
    <row r="39" spans="1:8" x14ac:dyDescent="0.25">
      <c r="A39" s="17" t="s">
        <v>277</v>
      </c>
      <c r="B39" s="17" t="s">
        <v>44</v>
      </c>
      <c r="C39" s="17" t="s">
        <v>134</v>
      </c>
      <c r="D39" s="13">
        <v>259</v>
      </c>
      <c r="E39" s="17">
        <v>6.08</v>
      </c>
      <c r="F39" s="18">
        <v>29551.27</v>
      </c>
      <c r="G39" s="17" t="s">
        <v>10</v>
      </c>
      <c r="H39" s="17" t="s">
        <v>234</v>
      </c>
    </row>
    <row r="40" spans="1:8" x14ac:dyDescent="0.25">
      <c r="A40" s="17" t="s">
        <v>282</v>
      </c>
      <c r="B40" s="17" t="s">
        <v>50</v>
      </c>
      <c r="C40" s="17" t="s">
        <v>136</v>
      </c>
      <c r="D40" s="13">
        <v>299</v>
      </c>
      <c r="E40" s="17">
        <v>5.59</v>
      </c>
      <c r="F40" s="18">
        <v>33826.620000000003</v>
      </c>
      <c r="G40" s="17" t="s">
        <v>10</v>
      </c>
      <c r="H40" s="17" t="s">
        <v>240</v>
      </c>
    </row>
    <row r="41" spans="1:8" x14ac:dyDescent="0.25">
      <c r="A41" s="17" t="s">
        <v>282</v>
      </c>
      <c r="B41" s="17" t="s">
        <v>71</v>
      </c>
      <c r="C41" s="17" t="s">
        <v>137</v>
      </c>
      <c r="D41" s="13">
        <v>316</v>
      </c>
      <c r="E41" s="17">
        <v>5.21</v>
      </c>
      <c r="F41" s="18">
        <v>36482.79</v>
      </c>
      <c r="G41" s="17" t="s">
        <v>10</v>
      </c>
      <c r="H41" s="17" t="s">
        <v>266</v>
      </c>
    </row>
    <row r="42" spans="1:8" x14ac:dyDescent="0.25">
      <c r="A42" s="17" t="s">
        <v>282</v>
      </c>
      <c r="B42" s="17" t="s">
        <v>72</v>
      </c>
      <c r="C42" s="17" t="s">
        <v>138</v>
      </c>
      <c r="D42" s="13">
        <v>302</v>
      </c>
      <c r="E42" s="17">
        <v>5.72</v>
      </c>
      <c r="F42" s="18">
        <v>34772.19</v>
      </c>
      <c r="G42" s="17" t="s">
        <v>10</v>
      </c>
      <c r="H42" s="17" t="s">
        <v>267</v>
      </c>
    </row>
    <row r="43" spans="1:8" x14ac:dyDescent="0.25">
      <c r="A43" s="17" t="s">
        <v>280</v>
      </c>
      <c r="B43" s="17" t="s">
        <v>84</v>
      </c>
      <c r="C43" s="17" t="s">
        <v>139</v>
      </c>
      <c r="D43" s="13">
        <v>307</v>
      </c>
      <c r="E43" s="17">
        <v>5.35</v>
      </c>
      <c r="F43" s="18">
        <v>34575.480000000003</v>
      </c>
      <c r="G43" s="17" t="s">
        <v>10</v>
      </c>
      <c r="H43" s="17" t="s">
        <v>196</v>
      </c>
    </row>
    <row r="44" spans="1:8" x14ac:dyDescent="0.25">
      <c r="A44" s="17" t="s">
        <v>280</v>
      </c>
      <c r="B44" s="17" t="s">
        <v>21</v>
      </c>
      <c r="C44" s="17" t="s">
        <v>140</v>
      </c>
      <c r="D44" s="13">
        <v>294</v>
      </c>
      <c r="E44" s="17">
        <v>7.58</v>
      </c>
      <c r="F44" s="18">
        <v>32810.78</v>
      </c>
      <c r="G44" s="17" t="s">
        <v>10</v>
      </c>
      <c r="H44" s="17" t="s">
        <v>203</v>
      </c>
    </row>
    <row r="45" spans="1:8" x14ac:dyDescent="0.25">
      <c r="A45" s="17" t="s">
        <v>280</v>
      </c>
      <c r="B45" s="17" t="s">
        <v>22</v>
      </c>
      <c r="C45" s="17" t="s">
        <v>141</v>
      </c>
      <c r="D45" s="13">
        <v>295</v>
      </c>
      <c r="E45" s="17">
        <v>7.65</v>
      </c>
      <c r="F45" s="18">
        <v>33028.06</v>
      </c>
      <c r="G45" s="17" t="s">
        <v>10</v>
      </c>
      <c r="H45" s="17" t="s">
        <v>204</v>
      </c>
    </row>
    <row r="46" spans="1:8" x14ac:dyDescent="0.25">
      <c r="A46" s="17" t="s">
        <v>280</v>
      </c>
      <c r="B46" s="17" t="s">
        <v>38</v>
      </c>
      <c r="C46" s="17" t="s">
        <v>142</v>
      </c>
      <c r="D46" s="13">
        <v>291</v>
      </c>
      <c r="E46" s="17">
        <v>7.14</v>
      </c>
      <c r="F46" s="18">
        <v>33054.97</v>
      </c>
      <c r="G46" s="17" t="s">
        <v>10</v>
      </c>
      <c r="H46" s="17" t="s">
        <v>227</v>
      </c>
    </row>
    <row r="47" spans="1:8" x14ac:dyDescent="0.25">
      <c r="A47" s="17" t="s">
        <v>275</v>
      </c>
      <c r="B47" s="17" t="s">
        <v>43</v>
      </c>
      <c r="C47" s="17" t="s">
        <v>143</v>
      </c>
      <c r="D47" s="13">
        <v>333</v>
      </c>
      <c r="E47" s="17">
        <v>5.73</v>
      </c>
      <c r="F47" s="18">
        <v>37326.6</v>
      </c>
      <c r="G47" s="17" t="s">
        <v>10</v>
      </c>
      <c r="H47" s="17" t="s">
        <v>233</v>
      </c>
    </row>
    <row r="48" spans="1:8" x14ac:dyDescent="0.25">
      <c r="A48" s="17" t="s">
        <v>275</v>
      </c>
      <c r="B48" s="17" t="s">
        <v>75</v>
      </c>
      <c r="C48" s="17" t="s">
        <v>144</v>
      </c>
      <c r="D48" s="13">
        <v>333</v>
      </c>
      <c r="E48" s="17">
        <v>6.05</v>
      </c>
      <c r="F48" s="18">
        <v>36925.01</v>
      </c>
      <c r="G48" s="17" t="s">
        <v>10</v>
      </c>
      <c r="H48" s="17" t="s">
        <v>270</v>
      </c>
    </row>
    <row r="49" spans="1:9" x14ac:dyDescent="0.25">
      <c r="A49" s="17" t="s">
        <v>274</v>
      </c>
      <c r="B49" s="17" t="s">
        <v>46</v>
      </c>
      <c r="C49" s="17" t="s">
        <v>145</v>
      </c>
      <c r="D49" s="13">
        <v>286</v>
      </c>
      <c r="E49" s="17">
        <v>6.98</v>
      </c>
      <c r="F49" s="18">
        <v>32774.67</v>
      </c>
      <c r="G49" s="17" t="s">
        <v>10</v>
      </c>
      <c r="H49" s="17" t="s">
        <v>236</v>
      </c>
    </row>
    <row r="50" spans="1:9" x14ac:dyDescent="0.25">
      <c r="A50" s="17" t="s">
        <v>285</v>
      </c>
      <c r="B50" s="17" t="s">
        <v>24</v>
      </c>
      <c r="C50" s="17" t="s">
        <v>146</v>
      </c>
      <c r="D50" s="13">
        <v>353</v>
      </c>
      <c r="E50" s="17">
        <v>5.94</v>
      </c>
      <c r="F50" s="18">
        <v>39962.559999999998</v>
      </c>
      <c r="G50" s="17" t="s">
        <v>10</v>
      </c>
      <c r="H50" s="17" t="s">
        <v>206</v>
      </c>
    </row>
    <row r="51" spans="1:9" x14ac:dyDescent="0.25">
      <c r="A51" s="17" t="s">
        <v>285</v>
      </c>
      <c r="B51" s="17" t="s">
        <v>34</v>
      </c>
      <c r="C51" s="17" t="s">
        <v>147</v>
      </c>
      <c r="D51" s="13">
        <v>424</v>
      </c>
      <c r="E51" s="17">
        <v>5.97</v>
      </c>
      <c r="F51" s="18">
        <v>47522.57</v>
      </c>
      <c r="G51" s="17" t="s">
        <v>10</v>
      </c>
      <c r="H51" s="17" t="s">
        <v>223</v>
      </c>
    </row>
    <row r="52" spans="1:9" x14ac:dyDescent="0.25">
      <c r="A52" s="17" t="s">
        <v>285</v>
      </c>
      <c r="B52" s="17" t="s">
        <v>40</v>
      </c>
      <c r="C52" s="17" t="s">
        <v>148</v>
      </c>
      <c r="D52" s="13">
        <v>370</v>
      </c>
      <c r="E52" s="17">
        <v>5.8</v>
      </c>
      <c r="F52" s="18">
        <v>41926.300000000003</v>
      </c>
      <c r="G52" s="17" t="s">
        <v>10</v>
      </c>
      <c r="H52" s="17" t="s">
        <v>229</v>
      </c>
    </row>
    <row r="53" spans="1:9" x14ac:dyDescent="0.25">
      <c r="A53" s="17" t="s">
        <v>285</v>
      </c>
      <c r="B53" s="17" t="s">
        <v>69</v>
      </c>
      <c r="C53" s="17" t="s">
        <v>149</v>
      </c>
      <c r="D53" s="13">
        <v>314</v>
      </c>
      <c r="E53" s="17">
        <v>6.26</v>
      </c>
      <c r="F53" s="18">
        <v>35764.1</v>
      </c>
      <c r="G53" s="17" t="s">
        <v>10</v>
      </c>
      <c r="H53" s="17" t="s">
        <v>264</v>
      </c>
      <c r="I53"/>
    </row>
    <row r="54" spans="1:9" x14ac:dyDescent="0.25">
      <c r="A54" s="17" t="s">
        <v>87</v>
      </c>
      <c r="B54" s="17" t="s">
        <v>85</v>
      </c>
      <c r="C54" s="17" t="s">
        <v>150</v>
      </c>
      <c r="D54" s="13">
        <v>288</v>
      </c>
      <c r="E54" s="17">
        <v>4.97</v>
      </c>
      <c r="F54" s="18">
        <v>32680.400000000001</v>
      </c>
      <c r="G54" s="17" t="s">
        <v>10</v>
      </c>
      <c r="H54" s="17" t="s">
        <v>199</v>
      </c>
    </row>
    <row r="55" spans="1:9" x14ac:dyDescent="0.25">
      <c r="A55" s="17" t="s">
        <v>87</v>
      </c>
      <c r="B55" s="17" t="s">
        <v>42</v>
      </c>
      <c r="C55" s="17" t="s">
        <v>151</v>
      </c>
      <c r="D55" s="13">
        <v>262</v>
      </c>
      <c r="E55" s="17">
        <v>5.16</v>
      </c>
      <c r="F55" s="18">
        <v>29965.71</v>
      </c>
      <c r="G55" s="17" t="s">
        <v>10</v>
      </c>
      <c r="H55" s="17" t="s">
        <v>232</v>
      </c>
    </row>
    <row r="56" spans="1:9" x14ac:dyDescent="0.25">
      <c r="A56" s="17" t="s">
        <v>87</v>
      </c>
      <c r="B56" s="17" t="s">
        <v>45</v>
      </c>
      <c r="C56" s="17" t="s">
        <v>152</v>
      </c>
      <c r="D56" s="13">
        <v>242</v>
      </c>
      <c r="E56" s="17">
        <v>6.99</v>
      </c>
      <c r="F56" s="18">
        <v>27781.279999999999</v>
      </c>
      <c r="G56" s="17" t="s">
        <v>10</v>
      </c>
      <c r="H56" s="17" t="s">
        <v>235</v>
      </c>
    </row>
    <row r="57" spans="1:9" x14ac:dyDescent="0.25">
      <c r="A57" s="17" t="s">
        <v>287</v>
      </c>
      <c r="B57" s="17" t="s">
        <v>86</v>
      </c>
      <c r="C57" s="17" t="s">
        <v>153</v>
      </c>
      <c r="D57" s="13">
        <v>257</v>
      </c>
      <c r="E57" s="17">
        <v>6.13</v>
      </c>
      <c r="F57" s="18">
        <v>29088.89</v>
      </c>
      <c r="G57" s="17" t="s">
        <v>10</v>
      </c>
      <c r="H57" s="17" t="s">
        <v>187</v>
      </c>
    </row>
    <row r="58" spans="1:9" x14ac:dyDescent="0.25">
      <c r="A58" s="17" t="s">
        <v>287</v>
      </c>
      <c r="B58" s="17" t="s">
        <v>67</v>
      </c>
      <c r="C58" s="17" t="s">
        <v>154</v>
      </c>
      <c r="D58" s="13">
        <v>261</v>
      </c>
      <c r="E58" s="17">
        <v>7.97</v>
      </c>
      <c r="F58" s="18">
        <v>28872.63</v>
      </c>
      <c r="G58" s="17" t="s">
        <v>10</v>
      </c>
      <c r="H58" s="17" t="s">
        <v>262</v>
      </c>
    </row>
    <row r="59" spans="1:9" x14ac:dyDescent="0.25">
      <c r="A59" s="17" t="s">
        <v>283</v>
      </c>
      <c r="B59" s="17" t="s">
        <v>88</v>
      </c>
      <c r="C59" s="17" t="s">
        <v>155</v>
      </c>
      <c r="D59" s="13">
        <v>306</v>
      </c>
      <c r="E59" s="17">
        <v>6.27</v>
      </c>
      <c r="F59" s="18">
        <v>34403.47</v>
      </c>
      <c r="G59" s="17" t="s">
        <v>10</v>
      </c>
      <c r="H59" s="17" t="s">
        <v>197</v>
      </c>
    </row>
    <row r="60" spans="1:9" x14ac:dyDescent="0.25">
      <c r="A60" s="17" t="s">
        <v>284</v>
      </c>
      <c r="B60" s="17" t="s">
        <v>47</v>
      </c>
      <c r="C60" s="17" t="s">
        <v>156</v>
      </c>
      <c r="D60" s="13">
        <v>304</v>
      </c>
      <c r="E60" s="17">
        <v>5.78</v>
      </c>
      <c r="F60" s="18">
        <v>34191.32</v>
      </c>
      <c r="G60" s="17" t="s">
        <v>10</v>
      </c>
      <c r="H60" s="17" t="s">
        <v>237</v>
      </c>
    </row>
    <row r="61" spans="1:9" x14ac:dyDescent="0.25">
      <c r="A61" s="17" t="s">
        <v>286</v>
      </c>
      <c r="B61" s="17" t="s">
        <v>89</v>
      </c>
      <c r="C61" s="17" t="s">
        <v>157</v>
      </c>
      <c r="D61" s="13">
        <v>336</v>
      </c>
      <c r="E61" s="17">
        <v>8.6300000000000008</v>
      </c>
      <c r="F61" s="18">
        <v>37562.75</v>
      </c>
      <c r="G61" s="17" t="s">
        <v>10</v>
      </c>
      <c r="H61" s="17" t="s">
        <v>195</v>
      </c>
    </row>
    <row r="62" spans="1:9" x14ac:dyDescent="0.25">
      <c r="A62" s="17" t="s">
        <v>286</v>
      </c>
      <c r="B62" s="17" t="s">
        <v>31</v>
      </c>
      <c r="C62" s="17" t="s">
        <v>158</v>
      </c>
      <c r="D62" s="13">
        <v>326</v>
      </c>
      <c r="E62" s="17">
        <v>6.13</v>
      </c>
      <c r="F62" s="18">
        <v>36043.480000000003</v>
      </c>
      <c r="G62" s="17" t="s">
        <v>10</v>
      </c>
      <c r="H62" s="17" t="s">
        <v>219</v>
      </c>
    </row>
    <row r="63" spans="1:9" x14ac:dyDescent="0.25">
      <c r="A63" s="17" t="s">
        <v>286</v>
      </c>
      <c r="B63" s="17" t="s">
        <v>39</v>
      </c>
      <c r="C63" s="17" t="s">
        <v>159</v>
      </c>
      <c r="D63" s="13">
        <v>360</v>
      </c>
      <c r="E63" s="17">
        <v>5.86</v>
      </c>
      <c r="F63" s="18">
        <v>40824.639999999999</v>
      </c>
      <c r="G63" s="17" t="s">
        <v>10</v>
      </c>
      <c r="H63" s="17" t="s">
        <v>228</v>
      </c>
    </row>
    <row r="64" spans="1:9" x14ac:dyDescent="0.25">
      <c r="A64" s="17" t="s">
        <v>290</v>
      </c>
      <c r="B64" s="17" t="s">
        <v>14</v>
      </c>
      <c r="C64" s="17" t="s">
        <v>160</v>
      </c>
      <c r="D64" s="13">
        <v>322</v>
      </c>
      <c r="E64" s="17">
        <v>5.68</v>
      </c>
      <c r="F64" s="18">
        <v>35947.79</v>
      </c>
      <c r="G64" s="17" t="s">
        <v>10</v>
      </c>
      <c r="H64" s="17" t="s">
        <v>215</v>
      </c>
    </row>
    <row r="65" spans="1:8" x14ac:dyDescent="0.25">
      <c r="A65" s="17" t="s">
        <v>291</v>
      </c>
      <c r="B65" s="17" t="s">
        <v>90</v>
      </c>
      <c r="C65" s="17" t="s">
        <v>161</v>
      </c>
      <c r="D65" s="13">
        <v>322</v>
      </c>
      <c r="E65" s="17">
        <v>5.68</v>
      </c>
      <c r="F65" s="18">
        <v>36541.11</v>
      </c>
      <c r="G65" s="17" t="s">
        <v>10</v>
      </c>
      <c r="H65" s="17" t="s">
        <v>186</v>
      </c>
    </row>
    <row r="66" spans="1:8" x14ac:dyDescent="0.25">
      <c r="A66" s="17" t="s">
        <v>291</v>
      </c>
      <c r="B66" s="10" t="s">
        <v>91</v>
      </c>
      <c r="C66" s="10" t="s">
        <v>162</v>
      </c>
      <c r="D66" s="13">
        <f>LEN(H66)</f>
        <v>320</v>
      </c>
      <c r="E66" s="10">
        <v>6.15</v>
      </c>
      <c r="F66" s="12">
        <v>36058.36</v>
      </c>
      <c r="G66" s="10" t="s">
        <v>10</v>
      </c>
      <c r="H66" s="10" t="s">
        <v>231</v>
      </c>
    </row>
    <row r="67" spans="1:8" x14ac:dyDescent="0.25">
      <c r="A67" s="10" t="s">
        <v>292</v>
      </c>
      <c r="B67" s="10" t="s">
        <v>92</v>
      </c>
      <c r="C67" s="10" t="s">
        <v>163</v>
      </c>
      <c r="D67" s="13">
        <f>LEN(H67)</f>
        <v>343</v>
      </c>
      <c r="E67" s="10">
        <v>6.01</v>
      </c>
      <c r="F67" s="12">
        <v>39658.239999999998</v>
      </c>
      <c r="G67" s="10" t="s">
        <v>10</v>
      </c>
      <c r="H67" s="10" t="s">
        <v>207</v>
      </c>
    </row>
    <row r="68" spans="1:8" x14ac:dyDescent="0.25">
      <c r="A68" s="10" t="s">
        <v>292</v>
      </c>
      <c r="B68" s="17" t="s">
        <v>15</v>
      </c>
      <c r="C68" s="17" t="s">
        <v>164</v>
      </c>
      <c r="D68" s="13">
        <v>346</v>
      </c>
      <c r="E68" s="17">
        <v>5.73</v>
      </c>
      <c r="F68" s="18">
        <v>39669.94</v>
      </c>
      <c r="G68" s="17" t="s">
        <v>10</v>
      </c>
      <c r="H68" s="17" t="s">
        <v>216</v>
      </c>
    </row>
    <row r="69" spans="1:8" x14ac:dyDescent="0.25">
      <c r="A69" s="10" t="s">
        <v>292</v>
      </c>
      <c r="B69" s="17" t="s">
        <v>62</v>
      </c>
      <c r="C69" s="17" t="s">
        <v>165</v>
      </c>
      <c r="D69" s="13">
        <v>342</v>
      </c>
      <c r="E69" s="17">
        <v>5.53</v>
      </c>
      <c r="F69" s="18">
        <v>38774.47</v>
      </c>
      <c r="G69" s="17" t="s">
        <v>10</v>
      </c>
      <c r="H69" s="17" t="s">
        <v>256</v>
      </c>
    </row>
    <row r="70" spans="1:8" x14ac:dyDescent="0.25">
      <c r="A70" s="17" t="s">
        <v>289</v>
      </c>
      <c r="B70" s="17" t="s">
        <v>95</v>
      </c>
      <c r="C70" s="17" t="s">
        <v>166</v>
      </c>
      <c r="D70" s="13">
        <v>197</v>
      </c>
      <c r="E70" s="17">
        <v>5.08</v>
      </c>
      <c r="F70" s="18">
        <v>22726.67</v>
      </c>
      <c r="G70" s="17" t="s">
        <v>10</v>
      </c>
      <c r="H70" s="17" t="s">
        <v>191</v>
      </c>
    </row>
    <row r="71" spans="1:8" x14ac:dyDescent="0.25">
      <c r="A71" s="17" t="s">
        <v>289</v>
      </c>
      <c r="B71" s="17" t="s">
        <v>94</v>
      </c>
      <c r="C71" s="17" t="s">
        <v>167</v>
      </c>
      <c r="D71" s="13">
        <v>293</v>
      </c>
      <c r="E71" s="17">
        <v>6.44</v>
      </c>
      <c r="F71" s="18">
        <v>32181.99</v>
      </c>
      <c r="G71" s="17" t="s">
        <v>10</v>
      </c>
      <c r="H71" s="17" t="s">
        <v>200</v>
      </c>
    </row>
    <row r="72" spans="1:8" x14ac:dyDescent="0.25">
      <c r="A72" s="17" t="s">
        <v>288</v>
      </c>
      <c r="B72" s="17" t="s">
        <v>93</v>
      </c>
      <c r="C72" s="17" t="s">
        <v>168</v>
      </c>
      <c r="D72" s="13">
        <v>266</v>
      </c>
      <c r="E72" s="17">
        <v>8.57</v>
      </c>
      <c r="F72" s="18">
        <v>30126.69</v>
      </c>
      <c r="G72" s="17" t="s">
        <v>10</v>
      </c>
      <c r="H72" s="17" t="s">
        <v>208</v>
      </c>
    </row>
    <row r="73" spans="1:8" x14ac:dyDescent="0.25">
      <c r="A73" s="17" t="s">
        <v>288</v>
      </c>
      <c r="B73" s="17" t="s">
        <v>13</v>
      </c>
      <c r="C73" s="17" t="s">
        <v>169</v>
      </c>
      <c r="D73" s="13">
        <v>311</v>
      </c>
      <c r="E73" s="17">
        <v>6.32</v>
      </c>
      <c r="F73" s="18">
        <v>35395.93</v>
      </c>
      <c r="G73" s="17" t="s">
        <v>10</v>
      </c>
      <c r="H73" s="17" t="s">
        <v>214</v>
      </c>
    </row>
    <row r="74" spans="1:8" x14ac:dyDescent="0.25">
      <c r="A74" s="17" t="s">
        <v>288</v>
      </c>
      <c r="B74" s="17" t="s">
        <v>32</v>
      </c>
      <c r="C74" s="17" t="s">
        <v>170</v>
      </c>
      <c r="D74" s="13">
        <v>279</v>
      </c>
      <c r="E74" s="17">
        <v>6.22</v>
      </c>
      <c r="F74" s="18">
        <v>31487.03</v>
      </c>
      <c r="G74" s="17" t="s">
        <v>10</v>
      </c>
      <c r="H74" s="17" t="s">
        <v>220</v>
      </c>
    </row>
    <row r="75" spans="1:8" x14ac:dyDescent="0.25">
      <c r="A75" s="17" t="s">
        <v>288</v>
      </c>
      <c r="B75" s="17" t="s">
        <v>35</v>
      </c>
      <c r="C75" s="17" t="s">
        <v>171</v>
      </c>
      <c r="D75" s="13">
        <v>244</v>
      </c>
      <c r="E75" s="17">
        <v>6.86</v>
      </c>
      <c r="F75" s="18">
        <v>27341.54</v>
      </c>
      <c r="G75" s="17" t="s">
        <v>10</v>
      </c>
      <c r="H75" s="17" t="s">
        <v>224</v>
      </c>
    </row>
    <row r="76" spans="1:8" x14ac:dyDescent="0.25">
      <c r="A76" s="17" t="s">
        <v>288</v>
      </c>
      <c r="B76" s="17" t="s">
        <v>36</v>
      </c>
      <c r="C76" s="17" t="s">
        <v>172</v>
      </c>
      <c r="D76" s="13">
        <v>319</v>
      </c>
      <c r="E76" s="17">
        <v>6.51</v>
      </c>
      <c r="F76" s="18">
        <v>36328.35</v>
      </c>
      <c r="G76" s="17" t="s">
        <v>10</v>
      </c>
      <c r="H76" s="17" t="s">
        <v>225</v>
      </c>
    </row>
    <row r="77" spans="1:8" x14ac:dyDescent="0.25">
      <c r="A77" s="17" t="s">
        <v>288</v>
      </c>
      <c r="B77" s="17" t="s">
        <v>52</v>
      </c>
      <c r="C77" s="17" t="s">
        <v>173</v>
      </c>
      <c r="D77" s="13">
        <v>344</v>
      </c>
      <c r="E77" s="17">
        <v>6.76</v>
      </c>
      <c r="F77" s="18">
        <v>38559.980000000003</v>
      </c>
      <c r="G77" s="17" t="s">
        <v>10</v>
      </c>
      <c r="H77" s="17" t="s">
        <v>242</v>
      </c>
    </row>
    <row r="78" spans="1:8" x14ac:dyDescent="0.25">
      <c r="A78" s="17" t="s">
        <v>288</v>
      </c>
      <c r="B78" s="17" t="s">
        <v>56</v>
      </c>
      <c r="C78" s="17" t="s">
        <v>174</v>
      </c>
      <c r="D78" s="13">
        <v>289</v>
      </c>
      <c r="E78" s="17">
        <v>6.4</v>
      </c>
      <c r="F78" s="18">
        <v>33164.14</v>
      </c>
      <c r="G78" s="17" t="s">
        <v>10</v>
      </c>
      <c r="H78" s="17" t="s">
        <v>248</v>
      </c>
    </row>
    <row r="79" spans="1:8" x14ac:dyDescent="0.25">
      <c r="A79" s="17" t="s">
        <v>288</v>
      </c>
      <c r="B79" s="17" t="s">
        <v>58</v>
      </c>
      <c r="C79" s="17" t="s">
        <v>175</v>
      </c>
      <c r="D79" s="13">
        <v>283</v>
      </c>
      <c r="E79" s="17">
        <v>6.24</v>
      </c>
      <c r="F79" s="18">
        <v>31826.85</v>
      </c>
      <c r="G79" s="17" t="s">
        <v>10</v>
      </c>
      <c r="H79" s="17" t="s">
        <v>251</v>
      </c>
    </row>
    <row r="80" spans="1:8" x14ac:dyDescent="0.25">
      <c r="A80" s="17" t="s">
        <v>281</v>
      </c>
      <c r="B80" s="17" t="s">
        <v>29</v>
      </c>
      <c r="C80" s="17" t="s">
        <v>176</v>
      </c>
      <c r="D80" s="13">
        <v>262</v>
      </c>
      <c r="E80" s="17">
        <v>5.41</v>
      </c>
      <c r="F80" s="18">
        <v>29948.45</v>
      </c>
      <c r="G80" s="17" t="s">
        <v>10</v>
      </c>
      <c r="H80" s="17" t="s">
        <v>217</v>
      </c>
    </row>
    <row r="81" spans="1:8" x14ac:dyDescent="0.25">
      <c r="A81" s="17" t="s">
        <v>281</v>
      </c>
      <c r="B81" s="17" t="s">
        <v>41</v>
      </c>
      <c r="C81" s="17" t="s">
        <v>177</v>
      </c>
      <c r="D81" s="13">
        <v>277</v>
      </c>
      <c r="E81" s="17">
        <v>5.82</v>
      </c>
      <c r="F81" s="18">
        <v>32212.79</v>
      </c>
      <c r="G81" s="17" t="s">
        <v>10</v>
      </c>
      <c r="H81" s="17" t="s">
        <v>230</v>
      </c>
    </row>
    <row r="82" spans="1:8" x14ac:dyDescent="0.25">
      <c r="A82" s="17" t="s">
        <v>281</v>
      </c>
      <c r="B82" s="17" t="s">
        <v>49</v>
      </c>
      <c r="C82" s="17" t="s">
        <v>178</v>
      </c>
      <c r="D82" s="13">
        <v>242</v>
      </c>
      <c r="E82" s="17">
        <v>6.08</v>
      </c>
      <c r="F82" s="18">
        <v>27961.69</v>
      </c>
      <c r="G82" s="17" t="s">
        <v>10</v>
      </c>
      <c r="H82" s="17" t="s">
        <v>239</v>
      </c>
    </row>
    <row r="83" spans="1:8" x14ac:dyDescent="0.25">
      <c r="A83" s="17" t="s">
        <v>278</v>
      </c>
      <c r="B83" s="17" t="s">
        <v>96</v>
      </c>
      <c r="C83" s="17" t="s">
        <v>179</v>
      </c>
      <c r="D83" s="13">
        <v>125</v>
      </c>
      <c r="E83" s="17">
        <v>9.8699999999999992</v>
      </c>
      <c r="F83" s="18">
        <v>14683.75</v>
      </c>
      <c r="G83" s="17" t="s">
        <v>10</v>
      </c>
      <c r="H83" s="17" t="s">
        <v>190</v>
      </c>
    </row>
    <row r="84" spans="1:8" x14ac:dyDescent="0.25">
      <c r="A84" s="17" t="s">
        <v>293</v>
      </c>
      <c r="B84" s="17" t="s">
        <v>97</v>
      </c>
      <c r="C84" s="17" t="s">
        <v>180</v>
      </c>
      <c r="D84" s="13">
        <v>212</v>
      </c>
      <c r="E84" s="17">
        <v>4.99</v>
      </c>
      <c r="F84" s="18">
        <v>24327.03</v>
      </c>
      <c r="G84" s="17" t="s">
        <v>10</v>
      </c>
      <c r="H84" s="17" t="s">
        <v>188</v>
      </c>
    </row>
    <row r="85" spans="1:8" x14ac:dyDescent="0.25">
      <c r="A85" s="17" t="s">
        <v>293</v>
      </c>
      <c r="B85" s="17" t="s">
        <v>98</v>
      </c>
      <c r="C85" s="17" t="s">
        <v>181</v>
      </c>
      <c r="D85" s="13">
        <v>233</v>
      </c>
      <c r="E85" s="17">
        <v>5.17</v>
      </c>
      <c r="F85" s="18">
        <v>27230.34</v>
      </c>
      <c r="G85" s="17" t="s">
        <v>10</v>
      </c>
      <c r="H85" s="17" t="s">
        <v>189</v>
      </c>
    </row>
    <row r="86" spans="1:8" x14ac:dyDescent="0.25">
      <c r="A86" s="17" t="s">
        <v>293</v>
      </c>
      <c r="B86" s="17" t="s">
        <v>63</v>
      </c>
      <c r="C86" s="17" t="s">
        <v>182</v>
      </c>
      <c r="D86" s="13">
        <v>259</v>
      </c>
      <c r="E86" s="17">
        <v>5.36</v>
      </c>
      <c r="F86" s="18">
        <v>29997.39</v>
      </c>
      <c r="G86" s="17" t="s">
        <v>10</v>
      </c>
      <c r="H86" s="17" t="s">
        <v>257</v>
      </c>
    </row>
    <row r="87" spans="1:8" x14ac:dyDescent="0.25">
      <c r="A87" s="17" t="s">
        <v>293</v>
      </c>
      <c r="B87" s="17" t="s">
        <v>64</v>
      </c>
      <c r="C87" s="17" t="s">
        <v>183</v>
      </c>
      <c r="D87" s="13">
        <v>239</v>
      </c>
      <c r="E87" s="17">
        <v>7.67</v>
      </c>
      <c r="F87" s="18">
        <v>27975.81</v>
      </c>
      <c r="G87" s="17" t="s">
        <v>10</v>
      </c>
      <c r="H87" s="17" t="s">
        <v>258</v>
      </c>
    </row>
    <row r="88" spans="1:8" x14ac:dyDescent="0.25">
      <c r="A88" s="17" t="s">
        <v>279</v>
      </c>
      <c r="B88" s="17" t="s">
        <v>65</v>
      </c>
      <c r="C88" s="17" t="s">
        <v>184</v>
      </c>
      <c r="D88" s="13">
        <v>260</v>
      </c>
      <c r="E88" s="17">
        <v>5.31</v>
      </c>
      <c r="F88" s="18">
        <v>30125.09</v>
      </c>
      <c r="G88" s="17" t="s">
        <v>10</v>
      </c>
      <c r="H88" s="17" t="s">
        <v>259</v>
      </c>
    </row>
    <row r="89" spans="1:8" ht="16" thickBot="1" x14ac:dyDescent="0.3">
      <c r="A89" s="28" t="s">
        <v>279</v>
      </c>
      <c r="B89" s="28" t="s">
        <v>66</v>
      </c>
      <c r="C89" s="28" t="s">
        <v>185</v>
      </c>
      <c r="D89" s="29">
        <v>234</v>
      </c>
      <c r="E89" s="28">
        <v>5.12</v>
      </c>
      <c r="F89" s="30">
        <v>27028.29</v>
      </c>
      <c r="G89" s="28" t="s">
        <v>10</v>
      </c>
      <c r="H89" s="28" t="s">
        <v>260</v>
      </c>
    </row>
    <row r="1048062" spans="4:6" x14ac:dyDescent="0.25">
      <c r="D1048062" s="11"/>
      <c r="F1048062" s="10"/>
    </row>
    <row r="1048063" spans="4:6" x14ac:dyDescent="0.25">
      <c r="D1048063" s="11"/>
      <c r="F1048063" s="10"/>
    </row>
    <row r="1048064" spans="4:6" x14ac:dyDescent="0.25">
      <c r="D1048064" s="11"/>
      <c r="F1048064" s="10"/>
    </row>
    <row r="1048065" spans="4:4" s="10" customFormat="1" x14ac:dyDescent="0.25">
      <c r="D1048065" s="11"/>
    </row>
    <row r="1048066" spans="4:4" s="10" customFormat="1" x14ac:dyDescent="0.25">
      <c r="D1048066" s="11"/>
    </row>
    <row r="1048067" spans="4:4" s="10" customFormat="1" x14ac:dyDescent="0.25">
      <c r="D1048067" s="11"/>
    </row>
    <row r="1048068" spans="4:4" s="10" customFormat="1" x14ac:dyDescent="0.25">
      <c r="D1048068" s="11"/>
    </row>
    <row r="1048069" spans="4:4" s="10" customFormat="1" x14ac:dyDescent="0.25">
      <c r="D1048069" s="11"/>
    </row>
    <row r="1048070" spans="4:4" s="10" customFormat="1" x14ac:dyDescent="0.25">
      <c r="D1048070" s="11"/>
    </row>
    <row r="1048071" spans="4:4" s="10" customFormat="1" x14ac:dyDescent="0.25">
      <c r="D1048071" s="11"/>
    </row>
    <row r="1048072" spans="4:4" s="10" customFormat="1" x14ac:dyDescent="0.25">
      <c r="D1048072" s="11"/>
    </row>
    <row r="1048073" spans="4:4" s="10" customFormat="1" x14ac:dyDescent="0.25">
      <c r="D1048073" s="11"/>
    </row>
    <row r="1048074" spans="4:4" s="10" customFormat="1" x14ac:dyDescent="0.25">
      <c r="D1048074" s="11"/>
    </row>
    <row r="1048075" spans="4:4" s="10" customFormat="1" x14ac:dyDescent="0.25">
      <c r="D1048075" s="11"/>
    </row>
    <row r="1048076" spans="4:4" s="10" customFormat="1" x14ac:dyDescent="0.25">
      <c r="D1048076" s="11"/>
    </row>
    <row r="1048077" spans="4:4" s="10" customFormat="1" x14ac:dyDescent="0.25">
      <c r="D1048077" s="11"/>
    </row>
    <row r="1048078" spans="4:4" s="10" customFormat="1" x14ac:dyDescent="0.25">
      <c r="D1048078" s="11"/>
    </row>
    <row r="1048079" spans="4:4" s="10" customFormat="1" x14ac:dyDescent="0.25">
      <c r="D1048079" s="11"/>
    </row>
    <row r="1048080" spans="4:4" s="10" customFormat="1" x14ac:dyDescent="0.25">
      <c r="D1048080" s="11"/>
    </row>
    <row r="1048081" spans="4:4" s="10" customFormat="1" x14ac:dyDescent="0.25">
      <c r="D1048081" s="11"/>
    </row>
    <row r="1048082" spans="4:4" s="10" customFormat="1" x14ac:dyDescent="0.25">
      <c r="D1048082" s="11"/>
    </row>
    <row r="1048083" spans="4:4" s="10" customFormat="1" x14ac:dyDescent="0.25">
      <c r="D1048083" s="11"/>
    </row>
    <row r="1048084" spans="4:4" s="10" customFormat="1" x14ac:dyDescent="0.25">
      <c r="D1048084" s="11"/>
    </row>
    <row r="1048085" spans="4:4" s="10" customFormat="1" x14ac:dyDescent="0.25">
      <c r="D1048085" s="11"/>
    </row>
    <row r="1048086" spans="4:4" s="10" customFormat="1" x14ac:dyDescent="0.25">
      <c r="D1048086" s="11"/>
    </row>
    <row r="1048087" spans="4:4" s="10" customFormat="1" x14ac:dyDescent="0.25">
      <c r="D1048087" s="11"/>
    </row>
    <row r="1048088" spans="4:4" s="10" customFormat="1" x14ac:dyDescent="0.25">
      <c r="D1048088" s="11"/>
    </row>
    <row r="1048089" spans="4:4" s="10" customFormat="1" x14ac:dyDescent="0.25">
      <c r="D1048089" s="11"/>
    </row>
    <row r="1048090" spans="4:4" s="10" customFormat="1" x14ac:dyDescent="0.25">
      <c r="D1048090" s="11"/>
    </row>
    <row r="1048091" spans="4:4" s="10" customFormat="1" x14ac:dyDescent="0.25">
      <c r="D1048091" s="11"/>
    </row>
    <row r="1048092" spans="4:4" s="10" customFormat="1" x14ac:dyDescent="0.25">
      <c r="D1048092" s="11"/>
    </row>
    <row r="1048093" spans="4:4" s="10" customFormat="1" x14ac:dyDescent="0.25">
      <c r="D1048093" s="11"/>
    </row>
    <row r="1048094" spans="4:4" s="10" customFormat="1" x14ac:dyDescent="0.25">
      <c r="D1048094" s="11"/>
    </row>
    <row r="1048095" spans="4:4" s="10" customFormat="1" x14ac:dyDescent="0.25">
      <c r="D1048095" s="11"/>
    </row>
    <row r="1048096" spans="4:4" s="10" customFormat="1" x14ac:dyDescent="0.25">
      <c r="D1048096" s="11"/>
    </row>
    <row r="1048097" spans="4:4" s="10" customFormat="1" x14ac:dyDescent="0.25">
      <c r="D1048097" s="11"/>
    </row>
    <row r="1048098" spans="4:4" s="10" customFormat="1" x14ac:dyDescent="0.25">
      <c r="D1048098" s="11"/>
    </row>
    <row r="1048099" spans="4:4" s="10" customFormat="1" x14ac:dyDescent="0.25">
      <c r="D1048099" s="11"/>
    </row>
    <row r="1048100" spans="4:4" s="10" customFormat="1" x14ac:dyDescent="0.25">
      <c r="D1048100" s="11"/>
    </row>
    <row r="1048101" spans="4:4" s="10" customFormat="1" x14ac:dyDescent="0.25">
      <c r="D1048101" s="11"/>
    </row>
    <row r="1048102" spans="4:4" s="10" customFormat="1" x14ac:dyDescent="0.25">
      <c r="D1048102" s="11"/>
    </row>
    <row r="1048103" spans="4:4" s="10" customFormat="1" x14ac:dyDescent="0.25">
      <c r="D1048103" s="11"/>
    </row>
    <row r="1048104" spans="4:4" s="10" customFormat="1" x14ac:dyDescent="0.25">
      <c r="D1048104" s="11"/>
    </row>
    <row r="1048105" spans="4:4" s="10" customFormat="1" x14ac:dyDescent="0.25">
      <c r="D1048105" s="11"/>
    </row>
    <row r="1048106" spans="4:4" s="10" customFormat="1" x14ac:dyDescent="0.25">
      <c r="D1048106" s="11"/>
    </row>
    <row r="1048107" spans="4:4" s="10" customFormat="1" x14ac:dyDescent="0.25">
      <c r="D1048107" s="11"/>
    </row>
    <row r="1048108" spans="4:4" s="10" customFormat="1" x14ac:dyDescent="0.25">
      <c r="D1048108" s="11"/>
    </row>
    <row r="1048109" spans="4:4" s="10" customFormat="1" x14ac:dyDescent="0.25">
      <c r="D1048109" s="11"/>
    </row>
    <row r="1048110" spans="4:4" s="10" customFormat="1" x14ac:dyDescent="0.25">
      <c r="D1048110" s="11"/>
    </row>
    <row r="1048111" spans="4:4" s="10" customFormat="1" x14ac:dyDescent="0.25">
      <c r="D1048111" s="11"/>
    </row>
    <row r="1048112" spans="4:4" s="10" customFormat="1" x14ac:dyDescent="0.25">
      <c r="D1048112" s="11"/>
    </row>
    <row r="1048113" spans="4:4" s="10" customFormat="1" x14ac:dyDescent="0.25">
      <c r="D1048113" s="11"/>
    </row>
    <row r="1048114" spans="4:4" s="10" customFormat="1" x14ac:dyDescent="0.25">
      <c r="D1048114" s="11"/>
    </row>
    <row r="1048115" spans="4:4" s="10" customFormat="1" x14ac:dyDescent="0.25">
      <c r="D1048115" s="11"/>
    </row>
    <row r="1048116" spans="4:4" s="10" customFormat="1" x14ac:dyDescent="0.25">
      <c r="D1048116" s="11"/>
    </row>
    <row r="1048117" spans="4:4" s="10" customFormat="1" x14ac:dyDescent="0.25">
      <c r="D1048117" s="11"/>
    </row>
    <row r="1048118" spans="4:4" s="10" customFormat="1" x14ac:dyDescent="0.25">
      <c r="D1048118" s="11"/>
    </row>
    <row r="1048119" spans="4:4" s="10" customFormat="1" x14ac:dyDescent="0.25">
      <c r="D1048119" s="11"/>
    </row>
    <row r="1048120" spans="4:4" s="10" customFormat="1" x14ac:dyDescent="0.25">
      <c r="D1048120" s="11"/>
    </row>
    <row r="1048121" spans="4:4" s="10" customFormat="1" x14ac:dyDescent="0.25">
      <c r="D1048121" s="11"/>
    </row>
    <row r="1048122" spans="4:4" s="10" customFormat="1" x14ac:dyDescent="0.25">
      <c r="D1048122" s="11"/>
    </row>
    <row r="1048123" spans="4:4" s="10" customFormat="1" x14ac:dyDescent="0.25">
      <c r="D1048123" s="11"/>
    </row>
    <row r="1048124" spans="4:4" s="10" customFormat="1" x14ac:dyDescent="0.25">
      <c r="D1048124" s="11"/>
    </row>
    <row r="1048125" spans="4:4" s="10" customFormat="1" x14ac:dyDescent="0.25">
      <c r="D1048125" s="11"/>
    </row>
    <row r="1048126" spans="4:4" s="10" customFormat="1" x14ac:dyDescent="0.25">
      <c r="D1048126" s="11"/>
    </row>
    <row r="1048127" spans="4:4" s="10" customFormat="1" x14ac:dyDescent="0.25">
      <c r="D1048127" s="11"/>
    </row>
    <row r="1048128" spans="4:4" s="10" customFormat="1" x14ac:dyDescent="0.25">
      <c r="D1048128" s="11"/>
    </row>
    <row r="1048129" spans="4:4" s="10" customFormat="1" x14ac:dyDescent="0.25">
      <c r="D1048129" s="11"/>
    </row>
    <row r="1048130" spans="4:4" s="10" customFormat="1" x14ac:dyDescent="0.25">
      <c r="D1048130" s="11"/>
    </row>
    <row r="1048131" spans="4:4" s="10" customFormat="1" x14ac:dyDescent="0.25">
      <c r="D1048131" s="11"/>
    </row>
    <row r="1048132" spans="4:4" s="10" customFormat="1" x14ac:dyDescent="0.25">
      <c r="D1048132" s="11"/>
    </row>
    <row r="1048133" spans="4:4" s="10" customFormat="1" x14ac:dyDescent="0.25">
      <c r="D1048133" s="11"/>
    </row>
    <row r="1048134" spans="4:4" s="10" customFormat="1" x14ac:dyDescent="0.25">
      <c r="D1048134" s="11"/>
    </row>
    <row r="1048135" spans="4:4" s="10" customFormat="1" x14ac:dyDescent="0.25">
      <c r="D1048135" s="11"/>
    </row>
    <row r="1048136" spans="4:4" s="10" customFormat="1" x14ac:dyDescent="0.25">
      <c r="D1048136" s="11"/>
    </row>
    <row r="1048137" spans="4:4" s="10" customFormat="1" x14ac:dyDescent="0.25">
      <c r="D1048137" s="11"/>
    </row>
    <row r="1048138" spans="4:4" s="10" customFormat="1" x14ac:dyDescent="0.25">
      <c r="D1048138" s="11"/>
    </row>
    <row r="1048139" spans="4:4" s="10" customFormat="1" x14ac:dyDescent="0.25">
      <c r="D1048139" s="11"/>
    </row>
    <row r="1048140" spans="4:4" s="10" customFormat="1" x14ac:dyDescent="0.25">
      <c r="D1048140" s="11"/>
    </row>
    <row r="1048141" spans="4:4" s="10" customFormat="1" x14ac:dyDescent="0.25">
      <c r="D1048141" s="11"/>
    </row>
    <row r="1048142" spans="4:4" s="10" customFormat="1" x14ac:dyDescent="0.25">
      <c r="D1048142" s="11"/>
    </row>
    <row r="1048143" spans="4:4" s="10" customFormat="1" x14ac:dyDescent="0.25">
      <c r="D1048143" s="11"/>
    </row>
    <row r="1048144" spans="4:4" s="10" customFormat="1" x14ac:dyDescent="0.25">
      <c r="D1048144" s="11"/>
    </row>
    <row r="1048145" spans="4:4" s="10" customFormat="1" x14ac:dyDescent="0.25">
      <c r="D1048145" s="11"/>
    </row>
    <row r="1048146" spans="4:4" s="10" customFormat="1" x14ac:dyDescent="0.25">
      <c r="D1048146" s="11"/>
    </row>
    <row r="1048147" spans="4:4" s="10" customFormat="1" x14ac:dyDescent="0.25">
      <c r="D1048147" s="11"/>
    </row>
    <row r="1048148" spans="4:4" s="10" customFormat="1" x14ac:dyDescent="0.25">
      <c r="D1048148" s="11"/>
    </row>
    <row r="1048149" spans="4:4" s="10" customFormat="1" x14ac:dyDescent="0.25">
      <c r="D1048149" s="11"/>
    </row>
    <row r="1048150" spans="4:4" s="10" customFormat="1" x14ac:dyDescent="0.25">
      <c r="D1048150" s="11"/>
    </row>
    <row r="1048151" spans="4:4" s="10" customFormat="1" x14ac:dyDescent="0.25">
      <c r="D1048151" s="11"/>
    </row>
    <row r="1048152" spans="4:4" s="10" customFormat="1" x14ac:dyDescent="0.25">
      <c r="D1048152" s="11"/>
    </row>
    <row r="1048153" spans="4:4" s="10" customFormat="1" x14ac:dyDescent="0.25">
      <c r="D1048153" s="11"/>
    </row>
    <row r="1048154" spans="4:4" s="10" customFormat="1" x14ac:dyDescent="0.25">
      <c r="D1048154" s="11"/>
    </row>
    <row r="1048155" spans="4:4" s="10" customFormat="1" x14ac:dyDescent="0.25">
      <c r="D1048155" s="11"/>
    </row>
    <row r="1048156" spans="4:4" s="10" customFormat="1" x14ac:dyDescent="0.25">
      <c r="D1048156" s="11"/>
    </row>
    <row r="1048157" spans="4:4" s="10" customFormat="1" x14ac:dyDescent="0.25">
      <c r="D1048157" s="11"/>
    </row>
    <row r="1048158" spans="4:4" s="10" customFormat="1" x14ac:dyDescent="0.25">
      <c r="D1048158" s="11"/>
    </row>
    <row r="1048159" spans="4:4" s="10" customFormat="1" x14ac:dyDescent="0.25">
      <c r="D1048159" s="11"/>
    </row>
    <row r="1048160" spans="4:4" s="10" customFormat="1" x14ac:dyDescent="0.25">
      <c r="D1048160" s="11"/>
    </row>
    <row r="1048161" spans="4:4" s="10" customFormat="1" x14ac:dyDescent="0.25">
      <c r="D1048161" s="11"/>
    </row>
    <row r="1048162" spans="4:4" s="10" customFormat="1" x14ac:dyDescent="0.25">
      <c r="D1048162" s="11"/>
    </row>
    <row r="1048163" spans="4:4" s="10" customFormat="1" x14ac:dyDescent="0.25">
      <c r="D1048163" s="11"/>
    </row>
    <row r="1048164" spans="4:4" s="10" customFormat="1" x14ac:dyDescent="0.25">
      <c r="D1048164" s="11"/>
    </row>
    <row r="1048165" spans="4:4" s="10" customFormat="1" x14ac:dyDescent="0.25">
      <c r="D1048165" s="11"/>
    </row>
    <row r="1048166" spans="4:4" s="10" customFormat="1" x14ac:dyDescent="0.25">
      <c r="D1048166" s="11"/>
    </row>
    <row r="1048167" spans="4:4" s="10" customFormat="1" x14ac:dyDescent="0.25">
      <c r="D1048167" s="11"/>
    </row>
    <row r="1048168" spans="4:4" s="10" customFormat="1" x14ac:dyDescent="0.25">
      <c r="D1048168" s="11"/>
    </row>
    <row r="1048169" spans="4:4" s="10" customFormat="1" x14ac:dyDescent="0.25">
      <c r="D1048169" s="11"/>
    </row>
    <row r="1048170" spans="4:4" s="10" customFormat="1" x14ac:dyDescent="0.25">
      <c r="D1048170" s="11"/>
    </row>
    <row r="1048171" spans="4:4" s="10" customFormat="1" x14ac:dyDescent="0.25">
      <c r="D1048171" s="11"/>
    </row>
    <row r="1048172" spans="4:4" s="10" customFormat="1" x14ac:dyDescent="0.25">
      <c r="D1048172" s="11"/>
    </row>
    <row r="1048173" spans="4:4" s="10" customFormat="1" x14ac:dyDescent="0.25">
      <c r="D1048173" s="11"/>
    </row>
    <row r="1048174" spans="4:4" s="10" customFormat="1" x14ac:dyDescent="0.25">
      <c r="D1048174" s="11"/>
    </row>
    <row r="1048175" spans="4:4" s="10" customFormat="1" x14ac:dyDescent="0.25">
      <c r="D1048175" s="11"/>
    </row>
    <row r="1048176" spans="4:4" s="10" customFormat="1" x14ac:dyDescent="0.25">
      <c r="D1048176" s="11"/>
    </row>
    <row r="1048177" spans="4:4" s="10" customFormat="1" x14ac:dyDescent="0.25">
      <c r="D1048177" s="11"/>
    </row>
    <row r="1048178" spans="4:4" s="10" customFormat="1" x14ac:dyDescent="0.25">
      <c r="D1048178" s="11"/>
    </row>
    <row r="1048179" spans="4:4" s="10" customFormat="1" x14ac:dyDescent="0.25">
      <c r="D1048179" s="11"/>
    </row>
    <row r="1048180" spans="4:4" s="10" customFormat="1" x14ac:dyDescent="0.25">
      <c r="D1048180" s="11"/>
    </row>
    <row r="1048181" spans="4:4" s="10" customFormat="1" x14ac:dyDescent="0.25">
      <c r="D1048181" s="11"/>
    </row>
    <row r="1048182" spans="4:4" s="10" customFormat="1" x14ac:dyDescent="0.25">
      <c r="D1048182" s="11"/>
    </row>
    <row r="1048183" spans="4:4" s="10" customFormat="1" x14ac:dyDescent="0.25">
      <c r="D1048183" s="11"/>
    </row>
    <row r="1048184" spans="4:4" s="10" customFormat="1" x14ac:dyDescent="0.25">
      <c r="D1048184" s="11"/>
    </row>
    <row r="1048185" spans="4:4" s="10" customFormat="1" x14ac:dyDescent="0.25">
      <c r="D1048185" s="11"/>
    </row>
    <row r="1048186" spans="4:4" s="10" customFormat="1" x14ac:dyDescent="0.25">
      <c r="D1048186" s="11"/>
    </row>
    <row r="1048187" spans="4:4" s="10" customFormat="1" x14ac:dyDescent="0.25">
      <c r="D1048187" s="11"/>
    </row>
    <row r="1048188" spans="4:4" s="10" customFormat="1" x14ac:dyDescent="0.25">
      <c r="D1048188" s="11"/>
    </row>
    <row r="1048189" spans="4:4" s="10" customFormat="1" x14ac:dyDescent="0.25">
      <c r="D1048189" s="11"/>
    </row>
    <row r="1048190" spans="4:4" s="10" customFormat="1" x14ac:dyDescent="0.25">
      <c r="D1048190" s="11"/>
    </row>
    <row r="1048191" spans="4:4" s="10" customFormat="1" x14ac:dyDescent="0.25">
      <c r="D1048191" s="11"/>
    </row>
    <row r="1048192" spans="4:4" s="10" customFormat="1" x14ac:dyDescent="0.25">
      <c r="D1048192" s="11"/>
    </row>
    <row r="1048193" spans="4:4" s="10" customFormat="1" x14ac:dyDescent="0.25">
      <c r="D1048193" s="11"/>
    </row>
    <row r="1048194" spans="4:4" s="10" customFormat="1" x14ac:dyDescent="0.25">
      <c r="D1048194" s="11"/>
    </row>
    <row r="1048195" spans="4:4" s="10" customFormat="1" x14ac:dyDescent="0.25">
      <c r="D1048195" s="11"/>
    </row>
    <row r="1048196" spans="4:4" s="10" customFormat="1" x14ac:dyDescent="0.25">
      <c r="D1048196" s="11"/>
    </row>
    <row r="1048197" spans="4:4" s="10" customFormat="1" x14ac:dyDescent="0.25">
      <c r="D1048197" s="11"/>
    </row>
    <row r="1048198" spans="4:4" s="10" customFormat="1" x14ac:dyDescent="0.25">
      <c r="D1048198" s="11"/>
    </row>
    <row r="1048199" spans="4:4" s="10" customFormat="1" x14ac:dyDescent="0.25">
      <c r="D1048199" s="11"/>
    </row>
    <row r="1048200" spans="4:4" s="10" customFormat="1" x14ac:dyDescent="0.25">
      <c r="D1048200" s="11"/>
    </row>
    <row r="1048201" spans="4:4" s="10" customFormat="1" x14ac:dyDescent="0.25">
      <c r="D1048201" s="11"/>
    </row>
    <row r="1048202" spans="4:4" s="10" customFormat="1" x14ac:dyDescent="0.25">
      <c r="D1048202" s="11"/>
    </row>
    <row r="1048203" spans="4:4" s="10" customFormat="1" x14ac:dyDescent="0.25">
      <c r="D1048203" s="11"/>
    </row>
    <row r="1048204" spans="4:4" s="10" customFormat="1" x14ac:dyDescent="0.25">
      <c r="D1048204" s="11"/>
    </row>
    <row r="1048205" spans="4:4" s="10" customFormat="1" x14ac:dyDescent="0.25">
      <c r="D1048205" s="11"/>
    </row>
    <row r="1048206" spans="4:4" s="10" customFormat="1" x14ac:dyDescent="0.25">
      <c r="D1048206" s="11"/>
    </row>
    <row r="1048207" spans="4:4" s="10" customFormat="1" x14ac:dyDescent="0.25">
      <c r="D1048207" s="11"/>
    </row>
    <row r="1048208" spans="4:4" s="10" customFormat="1" x14ac:dyDescent="0.25">
      <c r="D1048208" s="11"/>
    </row>
    <row r="1048209" spans="4:4" s="10" customFormat="1" x14ac:dyDescent="0.25">
      <c r="D1048209" s="11"/>
    </row>
    <row r="1048210" spans="4:4" s="10" customFormat="1" x14ac:dyDescent="0.25">
      <c r="D1048210" s="11"/>
    </row>
    <row r="1048211" spans="4:4" s="10" customFormat="1" x14ac:dyDescent="0.25">
      <c r="D1048211" s="11"/>
    </row>
    <row r="1048212" spans="4:4" s="10" customFormat="1" x14ac:dyDescent="0.25">
      <c r="D1048212" s="11"/>
    </row>
    <row r="1048213" spans="4:4" s="10" customFormat="1" x14ac:dyDescent="0.25">
      <c r="D1048213" s="11"/>
    </row>
    <row r="1048214" spans="4:4" s="10" customFormat="1" x14ac:dyDescent="0.25">
      <c r="D1048214" s="11"/>
    </row>
    <row r="1048215" spans="4:4" s="10" customFormat="1" x14ac:dyDescent="0.25">
      <c r="D1048215" s="11"/>
    </row>
    <row r="1048216" spans="4:4" s="10" customFormat="1" x14ac:dyDescent="0.25">
      <c r="D1048216" s="11"/>
    </row>
    <row r="1048217" spans="4:4" s="10" customFormat="1" x14ac:dyDescent="0.25">
      <c r="D1048217" s="11"/>
    </row>
    <row r="1048218" spans="4:4" s="10" customFormat="1" x14ac:dyDescent="0.25">
      <c r="D1048218" s="11"/>
    </row>
    <row r="1048219" spans="4:4" s="10" customFormat="1" x14ac:dyDescent="0.25">
      <c r="D1048219" s="11"/>
    </row>
    <row r="1048220" spans="4:4" s="10" customFormat="1" x14ac:dyDescent="0.25">
      <c r="D1048220" s="11"/>
    </row>
    <row r="1048221" spans="4:4" s="10" customFormat="1" x14ac:dyDescent="0.25">
      <c r="D1048221" s="11"/>
    </row>
    <row r="1048222" spans="4:4" s="10" customFormat="1" x14ac:dyDescent="0.25">
      <c r="D1048222" s="11"/>
    </row>
    <row r="1048223" spans="4:4" s="10" customFormat="1" x14ac:dyDescent="0.25">
      <c r="D1048223" s="11"/>
    </row>
    <row r="1048224" spans="4:4" s="10" customFormat="1" x14ac:dyDescent="0.25">
      <c r="D1048224" s="11"/>
    </row>
    <row r="1048225" spans="4:4" s="10" customFormat="1" x14ac:dyDescent="0.25">
      <c r="D1048225" s="11"/>
    </row>
    <row r="1048226" spans="4:4" s="10" customFormat="1" x14ac:dyDescent="0.25">
      <c r="D1048226" s="11"/>
    </row>
    <row r="1048227" spans="4:4" s="10" customFormat="1" x14ac:dyDescent="0.25">
      <c r="D1048227" s="11"/>
    </row>
    <row r="1048228" spans="4:4" s="10" customFormat="1" x14ac:dyDescent="0.25">
      <c r="D1048228" s="11"/>
    </row>
    <row r="1048229" spans="4:4" s="10" customFormat="1" x14ac:dyDescent="0.25">
      <c r="D1048229" s="11"/>
    </row>
    <row r="1048230" spans="4:4" s="10" customFormat="1" x14ac:dyDescent="0.25">
      <c r="D1048230" s="11"/>
    </row>
    <row r="1048231" spans="4:4" s="10" customFormat="1" x14ac:dyDescent="0.25">
      <c r="D1048231" s="11"/>
    </row>
    <row r="1048232" spans="4:4" s="10" customFormat="1" x14ac:dyDescent="0.25">
      <c r="D1048232" s="11"/>
    </row>
    <row r="1048233" spans="4:4" s="10" customFormat="1" x14ac:dyDescent="0.25">
      <c r="D1048233" s="11"/>
    </row>
    <row r="1048234" spans="4:4" s="10" customFormat="1" x14ac:dyDescent="0.25">
      <c r="D1048234" s="11"/>
    </row>
    <row r="1048235" spans="4:4" s="10" customFormat="1" x14ac:dyDescent="0.25">
      <c r="D1048235" s="11"/>
    </row>
    <row r="1048236" spans="4:4" s="10" customFormat="1" x14ac:dyDescent="0.25">
      <c r="D1048236" s="11"/>
    </row>
    <row r="1048237" spans="4:4" s="10" customFormat="1" x14ac:dyDescent="0.25">
      <c r="D1048237" s="11"/>
    </row>
    <row r="1048238" spans="4:4" s="10" customFormat="1" x14ac:dyDescent="0.25">
      <c r="D1048238" s="11"/>
    </row>
    <row r="1048239" spans="4:4" s="10" customFormat="1" x14ac:dyDescent="0.25">
      <c r="D1048239" s="11"/>
    </row>
    <row r="1048240" spans="4:4" s="10" customFormat="1" x14ac:dyDescent="0.25">
      <c r="D1048240" s="11"/>
    </row>
    <row r="1048241" spans="4:4" s="10" customFormat="1" x14ac:dyDescent="0.25">
      <c r="D1048241" s="11"/>
    </row>
    <row r="1048242" spans="4:4" s="10" customFormat="1" x14ac:dyDescent="0.25">
      <c r="D1048242" s="11"/>
    </row>
    <row r="1048243" spans="4:4" s="10" customFormat="1" x14ac:dyDescent="0.25">
      <c r="D1048243" s="11"/>
    </row>
    <row r="1048244" spans="4:4" s="10" customFormat="1" x14ac:dyDescent="0.25">
      <c r="D1048244" s="11"/>
    </row>
    <row r="1048245" spans="4:4" s="10" customFormat="1" x14ac:dyDescent="0.25">
      <c r="D1048245" s="11"/>
    </row>
    <row r="1048246" spans="4:4" s="10" customFormat="1" x14ac:dyDescent="0.25">
      <c r="D1048246" s="11"/>
    </row>
    <row r="1048247" spans="4:4" s="10" customFormat="1" x14ac:dyDescent="0.25">
      <c r="D1048247" s="11"/>
    </row>
    <row r="1048248" spans="4:4" s="10" customFormat="1" x14ac:dyDescent="0.25">
      <c r="D1048248" s="11"/>
    </row>
    <row r="1048249" spans="4:4" s="10" customFormat="1" x14ac:dyDescent="0.25">
      <c r="D1048249" s="11"/>
    </row>
    <row r="1048250" spans="4:4" s="10" customFormat="1" x14ac:dyDescent="0.25">
      <c r="D1048250" s="11"/>
    </row>
    <row r="1048251" spans="4:4" s="10" customFormat="1" x14ac:dyDescent="0.25">
      <c r="D1048251" s="11"/>
    </row>
    <row r="1048252" spans="4:4" s="10" customFormat="1" x14ac:dyDescent="0.25">
      <c r="D1048252" s="11"/>
    </row>
    <row r="1048253" spans="4:4" s="10" customFormat="1" x14ac:dyDescent="0.25">
      <c r="D1048253" s="11"/>
    </row>
    <row r="1048254" spans="4:4" s="10" customFormat="1" x14ac:dyDescent="0.25">
      <c r="D1048254" s="11"/>
    </row>
    <row r="1048255" spans="4:4" s="10" customFormat="1" x14ac:dyDescent="0.25">
      <c r="D1048255" s="11"/>
    </row>
    <row r="1048256" spans="4:4" s="10" customFormat="1" x14ac:dyDescent="0.25">
      <c r="D1048256" s="11"/>
    </row>
    <row r="1048257" spans="4:4" s="10" customFormat="1" x14ac:dyDescent="0.25">
      <c r="D1048257" s="11"/>
    </row>
    <row r="1048258" spans="4:4" s="10" customFormat="1" x14ac:dyDescent="0.25">
      <c r="D1048258" s="11"/>
    </row>
    <row r="1048259" spans="4:4" s="10" customFormat="1" x14ac:dyDescent="0.25">
      <c r="D1048259" s="11"/>
    </row>
    <row r="1048260" spans="4:4" s="10" customFormat="1" x14ac:dyDescent="0.25">
      <c r="D1048260" s="11"/>
    </row>
    <row r="1048261" spans="4:4" s="10" customFormat="1" x14ac:dyDescent="0.25">
      <c r="D1048261" s="11"/>
    </row>
    <row r="1048262" spans="4:4" s="10" customFormat="1" x14ac:dyDescent="0.25">
      <c r="D1048262" s="11"/>
    </row>
    <row r="1048263" spans="4:4" s="10" customFormat="1" x14ac:dyDescent="0.25">
      <c r="D1048263" s="11"/>
    </row>
    <row r="1048264" spans="4:4" s="10" customFormat="1" x14ac:dyDescent="0.25">
      <c r="D1048264" s="11"/>
    </row>
    <row r="1048265" spans="4:4" s="10" customFormat="1" x14ac:dyDescent="0.25">
      <c r="D1048265" s="11"/>
    </row>
    <row r="1048266" spans="4:4" s="10" customFormat="1" x14ac:dyDescent="0.25">
      <c r="D1048266" s="11"/>
    </row>
    <row r="1048267" spans="4:4" s="10" customFormat="1" x14ac:dyDescent="0.25">
      <c r="D1048267" s="11"/>
    </row>
    <row r="1048268" spans="4:4" s="10" customFormat="1" x14ac:dyDescent="0.25">
      <c r="D1048268" s="11"/>
    </row>
    <row r="1048269" spans="4:4" s="10" customFormat="1" x14ac:dyDescent="0.25">
      <c r="D1048269" s="11"/>
    </row>
    <row r="1048270" spans="4:4" s="10" customFormat="1" x14ac:dyDescent="0.25">
      <c r="D1048270" s="11"/>
    </row>
    <row r="1048271" spans="4:4" s="10" customFormat="1" x14ac:dyDescent="0.25">
      <c r="D1048271" s="11"/>
    </row>
    <row r="1048272" spans="4:4" s="10" customFormat="1" x14ac:dyDescent="0.25">
      <c r="D1048272" s="11"/>
    </row>
    <row r="1048273" spans="4:4" s="10" customFormat="1" x14ac:dyDescent="0.25">
      <c r="D1048273" s="11"/>
    </row>
    <row r="1048274" spans="4:4" s="10" customFormat="1" x14ac:dyDescent="0.25">
      <c r="D1048274" s="11"/>
    </row>
    <row r="1048275" spans="4:4" s="10" customFormat="1" x14ac:dyDescent="0.25">
      <c r="D1048275" s="11"/>
    </row>
    <row r="1048276" spans="4:4" s="10" customFormat="1" x14ac:dyDescent="0.25">
      <c r="D1048276" s="11"/>
    </row>
    <row r="1048277" spans="4:4" s="10" customFormat="1" x14ac:dyDescent="0.25">
      <c r="D1048277" s="11"/>
    </row>
    <row r="1048278" spans="4:4" s="10" customFormat="1" x14ac:dyDescent="0.25">
      <c r="D1048278" s="11"/>
    </row>
    <row r="1048279" spans="4:4" s="10" customFormat="1" x14ac:dyDescent="0.25">
      <c r="D1048279" s="11"/>
    </row>
    <row r="1048280" spans="4:4" s="10" customFormat="1" x14ac:dyDescent="0.25">
      <c r="D1048280" s="11"/>
    </row>
    <row r="1048281" spans="4:4" s="10" customFormat="1" x14ac:dyDescent="0.25">
      <c r="D1048281" s="11"/>
    </row>
    <row r="1048282" spans="4:4" s="10" customFormat="1" x14ac:dyDescent="0.25">
      <c r="D1048282" s="11"/>
    </row>
    <row r="1048283" spans="4:4" s="10" customFormat="1" x14ac:dyDescent="0.25">
      <c r="D1048283" s="11"/>
    </row>
    <row r="1048284" spans="4:4" s="10" customFormat="1" x14ac:dyDescent="0.25">
      <c r="D1048284" s="11"/>
    </row>
    <row r="1048285" spans="4:4" s="10" customFormat="1" x14ac:dyDescent="0.25">
      <c r="D1048285" s="11"/>
    </row>
    <row r="1048286" spans="4:4" s="10" customFormat="1" x14ac:dyDescent="0.25">
      <c r="D1048286" s="11"/>
    </row>
    <row r="1048287" spans="4:4" s="10" customFormat="1" x14ac:dyDescent="0.25">
      <c r="D1048287" s="11"/>
    </row>
    <row r="1048288" spans="4:4" s="10" customFormat="1" x14ac:dyDescent="0.25">
      <c r="D1048288" s="11"/>
    </row>
    <row r="1048289" spans="4:4" s="10" customFormat="1" x14ac:dyDescent="0.25">
      <c r="D1048289" s="11"/>
    </row>
    <row r="1048290" spans="4:4" s="10" customFormat="1" x14ac:dyDescent="0.25">
      <c r="D1048290" s="11"/>
    </row>
    <row r="1048291" spans="4:4" s="10" customFormat="1" x14ac:dyDescent="0.25">
      <c r="D1048291" s="11"/>
    </row>
    <row r="1048292" spans="4:4" s="10" customFormat="1" x14ac:dyDescent="0.25">
      <c r="D1048292" s="11"/>
    </row>
    <row r="1048293" spans="4:4" s="10" customFormat="1" x14ac:dyDescent="0.25">
      <c r="D1048293" s="11"/>
    </row>
    <row r="1048294" spans="4:4" s="10" customFormat="1" x14ac:dyDescent="0.25">
      <c r="D1048294" s="11"/>
    </row>
    <row r="1048295" spans="4:4" s="10" customFormat="1" x14ac:dyDescent="0.25">
      <c r="D1048295" s="11"/>
    </row>
    <row r="1048296" spans="4:4" s="10" customFormat="1" x14ac:dyDescent="0.25">
      <c r="D1048296" s="11"/>
    </row>
    <row r="1048297" spans="4:4" s="10" customFormat="1" x14ac:dyDescent="0.25">
      <c r="D1048297" s="11"/>
    </row>
    <row r="1048298" spans="4:4" s="10" customFormat="1" x14ac:dyDescent="0.25">
      <c r="D1048298" s="11"/>
    </row>
    <row r="1048299" spans="4:4" s="10" customFormat="1" x14ac:dyDescent="0.25">
      <c r="D1048299" s="11"/>
    </row>
    <row r="1048300" spans="4:4" s="10" customFormat="1" x14ac:dyDescent="0.25">
      <c r="D1048300" s="11"/>
    </row>
    <row r="1048301" spans="4:4" s="10" customFormat="1" x14ac:dyDescent="0.25">
      <c r="D1048301" s="11"/>
    </row>
    <row r="1048302" spans="4:4" s="10" customFormat="1" x14ac:dyDescent="0.25">
      <c r="D1048302" s="11"/>
    </row>
    <row r="1048303" spans="4:4" s="10" customFormat="1" x14ac:dyDescent="0.25">
      <c r="D1048303" s="11"/>
    </row>
    <row r="1048304" spans="4:4" s="10" customFormat="1" x14ac:dyDescent="0.25">
      <c r="D1048304" s="11"/>
    </row>
    <row r="1048305" spans="4:4" s="10" customFormat="1" x14ac:dyDescent="0.25">
      <c r="D1048305" s="11"/>
    </row>
    <row r="1048306" spans="4:4" s="10" customFormat="1" x14ac:dyDescent="0.25">
      <c r="D1048306" s="11"/>
    </row>
    <row r="1048307" spans="4:4" s="10" customFormat="1" x14ac:dyDescent="0.25">
      <c r="D1048307" s="11"/>
    </row>
    <row r="1048308" spans="4:4" s="10" customFormat="1" x14ac:dyDescent="0.25">
      <c r="D1048308" s="11"/>
    </row>
  </sheetData>
  <sortState ref="A4:H89">
    <sortCondition ref="A3:A97"/>
  </sortState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O27"/>
  <sheetViews>
    <sheetView workbookViewId="0">
      <selection activeCell="B9" sqref="B9"/>
    </sheetView>
  </sheetViews>
  <sheetFormatPr defaultColWidth="9" defaultRowHeight="14" x14ac:dyDescent="0.25"/>
  <cols>
    <col min="1" max="1" width="7.453125" customWidth="1"/>
    <col min="2" max="2" width="78.6328125" customWidth="1"/>
    <col min="3" max="3" width="8.453125" customWidth="1"/>
    <col min="4" max="4" width="18.453125" customWidth="1"/>
    <col min="5" max="5" width="16.90625" customWidth="1"/>
    <col min="6" max="6" width="13.453125" customWidth="1"/>
  </cols>
  <sheetData>
    <row r="1" spans="1:15" ht="18" thickBot="1" x14ac:dyDescent="0.3">
      <c r="A1" s="9" t="s">
        <v>553</v>
      </c>
      <c r="B1" s="8"/>
      <c r="C1" s="8"/>
      <c r="D1" s="8"/>
      <c r="E1" s="8"/>
      <c r="F1" s="8"/>
      <c r="G1" s="8"/>
      <c r="H1" s="8"/>
      <c r="I1" s="3"/>
      <c r="O1" s="1"/>
    </row>
    <row r="2" spans="1:15" ht="16" thickBot="1" x14ac:dyDescent="0.3">
      <c r="A2" s="31" t="s">
        <v>7</v>
      </c>
      <c r="B2" s="31" t="s">
        <v>9</v>
      </c>
      <c r="C2" s="31" t="s">
        <v>8</v>
      </c>
      <c r="D2" s="32" t="s">
        <v>308</v>
      </c>
    </row>
    <row r="3" spans="1:15" ht="15.5" x14ac:dyDescent="0.25">
      <c r="A3" s="33">
        <v>1</v>
      </c>
      <c r="B3" s="33" t="s">
        <v>309</v>
      </c>
      <c r="C3" s="34">
        <v>35</v>
      </c>
      <c r="D3" s="35" t="s">
        <v>334</v>
      </c>
      <c r="E3" s="5"/>
    </row>
    <row r="4" spans="1:15" ht="15.5" x14ac:dyDescent="0.25">
      <c r="A4" s="33">
        <v>2</v>
      </c>
      <c r="B4" s="33" t="s">
        <v>310</v>
      </c>
      <c r="C4" s="34">
        <v>23</v>
      </c>
      <c r="D4" s="35" t="s">
        <v>335</v>
      </c>
      <c r="E4" s="5"/>
    </row>
    <row r="5" spans="1:15" ht="15.5" x14ac:dyDescent="0.25">
      <c r="A5" s="33">
        <v>3</v>
      </c>
      <c r="B5" s="33" t="s">
        <v>311</v>
      </c>
      <c r="C5" s="34">
        <v>28</v>
      </c>
      <c r="D5" s="35" t="s">
        <v>336</v>
      </c>
      <c r="E5" s="5"/>
    </row>
    <row r="6" spans="1:15" ht="15.5" x14ac:dyDescent="0.25">
      <c r="A6" s="33">
        <v>4</v>
      </c>
      <c r="B6" s="33" t="s">
        <v>312</v>
      </c>
      <c r="C6" s="34">
        <v>11</v>
      </c>
      <c r="D6" s="35" t="s">
        <v>337</v>
      </c>
      <c r="E6" s="5"/>
    </row>
    <row r="7" spans="1:15" ht="15.5" x14ac:dyDescent="0.25">
      <c r="A7" s="33">
        <v>5</v>
      </c>
      <c r="B7" s="33" t="s">
        <v>313</v>
      </c>
      <c r="C7" s="34">
        <v>21</v>
      </c>
      <c r="D7" s="35">
        <v>2.5000000000000001E-182</v>
      </c>
      <c r="E7" s="5"/>
    </row>
    <row r="8" spans="1:15" ht="15.5" x14ac:dyDescent="0.25">
      <c r="A8" s="33">
        <v>6</v>
      </c>
      <c r="B8" s="33" t="s">
        <v>314</v>
      </c>
      <c r="C8" s="34">
        <v>29</v>
      </c>
      <c r="D8" s="35">
        <v>2.3000000000000001E-167</v>
      </c>
      <c r="E8" s="5"/>
    </row>
    <row r="9" spans="1:15" ht="15.5" x14ac:dyDescent="0.25">
      <c r="A9" s="33">
        <v>7</v>
      </c>
      <c r="B9" s="33" t="s">
        <v>315</v>
      </c>
      <c r="C9" s="34">
        <v>8</v>
      </c>
      <c r="D9" s="35">
        <v>1.8000000000000001E-128</v>
      </c>
      <c r="E9" s="5"/>
    </row>
    <row r="10" spans="1:15" ht="15.5" x14ac:dyDescent="0.25">
      <c r="A10" s="33">
        <v>8</v>
      </c>
      <c r="B10" s="33" t="s">
        <v>316</v>
      </c>
      <c r="C10" s="34">
        <v>34</v>
      </c>
      <c r="D10" s="35">
        <v>7.3000000000000002E-85</v>
      </c>
      <c r="E10" s="5"/>
    </row>
    <row r="11" spans="1:15" ht="15.5" x14ac:dyDescent="0.25">
      <c r="A11" s="33">
        <v>9</v>
      </c>
      <c r="B11" s="33" t="s">
        <v>317</v>
      </c>
      <c r="C11" s="34">
        <v>22</v>
      </c>
      <c r="D11" s="35">
        <v>4.0000000000000002E-32</v>
      </c>
      <c r="E11" s="5"/>
    </row>
    <row r="12" spans="1:15" ht="15.5" x14ac:dyDescent="0.25">
      <c r="A12" s="33">
        <v>10</v>
      </c>
      <c r="B12" s="33" t="s">
        <v>318</v>
      </c>
      <c r="C12" s="34">
        <v>50</v>
      </c>
      <c r="D12" s="35">
        <v>5.2999999999999997E-22</v>
      </c>
      <c r="E12" s="5"/>
    </row>
    <row r="13" spans="1:15" ht="15.5" x14ac:dyDescent="0.25">
      <c r="A13" s="33">
        <v>11</v>
      </c>
      <c r="B13" s="33" t="s">
        <v>319</v>
      </c>
      <c r="C13" s="34">
        <v>23</v>
      </c>
      <c r="D13" s="35">
        <v>3.5000000000000001E-15</v>
      </c>
      <c r="E13" s="5"/>
    </row>
    <row r="14" spans="1:15" ht="15.5" x14ac:dyDescent="0.25">
      <c r="A14" s="33">
        <v>12</v>
      </c>
      <c r="B14" s="33" t="s">
        <v>320</v>
      </c>
      <c r="C14" s="34">
        <v>7</v>
      </c>
      <c r="D14" s="35">
        <v>8.7000000000000003E-13</v>
      </c>
      <c r="E14" s="5"/>
    </row>
    <row r="15" spans="1:15" ht="15.5" x14ac:dyDescent="0.25">
      <c r="A15" s="33">
        <v>13</v>
      </c>
      <c r="B15" s="33" t="s">
        <v>321</v>
      </c>
      <c r="C15" s="34">
        <v>19</v>
      </c>
      <c r="D15" s="35">
        <v>2.7E-11</v>
      </c>
      <c r="E15" s="5"/>
    </row>
    <row r="16" spans="1:15" ht="15.5" x14ac:dyDescent="0.25">
      <c r="A16" s="33">
        <v>14</v>
      </c>
      <c r="B16" s="33" t="s">
        <v>322</v>
      </c>
      <c r="C16" s="34">
        <v>21</v>
      </c>
      <c r="D16" s="35">
        <v>2.4E-9</v>
      </c>
      <c r="E16" s="5"/>
    </row>
    <row r="17" spans="1:5" ht="15.5" x14ac:dyDescent="0.25">
      <c r="A17" s="33">
        <v>15</v>
      </c>
      <c r="B17" s="33" t="s">
        <v>323</v>
      </c>
      <c r="C17" s="34">
        <v>16</v>
      </c>
      <c r="D17" s="35">
        <v>9.8999999999999993E-9</v>
      </c>
      <c r="E17" s="5"/>
    </row>
    <row r="18" spans="1:5" ht="15.5" x14ac:dyDescent="0.25">
      <c r="A18" s="33">
        <v>16</v>
      </c>
      <c r="B18" s="33" t="s">
        <v>324</v>
      </c>
      <c r="C18" s="34">
        <v>50</v>
      </c>
      <c r="D18" s="35">
        <v>3.4999999999999998E-7</v>
      </c>
      <c r="E18" s="5"/>
    </row>
    <row r="19" spans="1:5" ht="15.5" x14ac:dyDescent="0.25">
      <c r="A19" s="33">
        <v>17</v>
      </c>
      <c r="B19" s="33" t="s">
        <v>325</v>
      </c>
      <c r="C19" s="34">
        <v>14</v>
      </c>
      <c r="D19" s="35">
        <v>1.5999999999999999E-5</v>
      </c>
      <c r="E19" s="5"/>
    </row>
    <row r="20" spans="1:5" ht="15.5" x14ac:dyDescent="0.25">
      <c r="A20" s="33">
        <v>18</v>
      </c>
      <c r="B20" s="33" t="s">
        <v>326</v>
      </c>
      <c r="C20" s="34">
        <v>9</v>
      </c>
      <c r="D20" s="35">
        <v>2.5000000000000001E-5</v>
      </c>
      <c r="E20" s="5"/>
    </row>
    <row r="21" spans="1:5" ht="15.5" x14ac:dyDescent="0.25">
      <c r="A21" s="33">
        <v>19</v>
      </c>
      <c r="B21" s="33" t="s">
        <v>327</v>
      </c>
      <c r="C21" s="34">
        <v>29</v>
      </c>
      <c r="D21" s="35">
        <v>4.6999999999999997E-5</v>
      </c>
      <c r="E21" s="5"/>
    </row>
    <row r="22" spans="1:5" ht="15.5" x14ac:dyDescent="0.25">
      <c r="A22" s="33">
        <v>20</v>
      </c>
      <c r="B22" s="33" t="s">
        <v>328</v>
      </c>
      <c r="C22" s="34">
        <v>29</v>
      </c>
      <c r="D22" s="35">
        <v>4.2999999999999999E-4</v>
      </c>
      <c r="E22" s="5"/>
    </row>
    <row r="23" spans="1:5" ht="15.5" x14ac:dyDescent="0.25">
      <c r="A23" s="33">
        <v>21</v>
      </c>
      <c r="B23" s="33" t="s">
        <v>329</v>
      </c>
      <c r="C23" s="34">
        <v>46</v>
      </c>
      <c r="D23" s="35">
        <v>1E-3</v>
      </c>
      <c r="E23" s="5"/>
    </row>
    <row r="24" spans="1:5" ht="15.5" x14ac:dyDescent="0.25">
      <c r="A24" s="33">
        <v>22</v>
      </c>
      <c r="B24" s="33" t="s">
        <v>330</v>
      </c>
      <c r="C24" s="34">
        <v>14</v>
      </c>
      <c r="D24" s="35">
        <v>3.7000000000000002E-3</v>
      </c>
      <c r="E24" s="5"/>
    </row>
    <row r="25" spans="1:5" ht="15.5" x14ac:dyDescent="0.25">
      <c r="A25" s="33">
        <v>23</v>
      </c>
      <c r="B25" s="33" t="s">
        <v>331</v>
      </c>
      <c r="C25" s="34">
        <v>7</v>
      </c>
      <c r="D25" s="35">
        <v>6.4000000000000005E-4</v>
      </c>
      <c r="E25" s="5"/>
    </row>
    <row r="26" spans="1:5" ht="15.5" x14ac:dyDescent="0.25">
      <c r="A26" s="33">
        <v>24</v>
      </c>
      <c r="B26" s="33" t="s">
        <v>332</v>
      </c>
      <c r="C26" s="34">
        <v>11</v>
      </c>
      <c r="D26" s="35">
        <v>0.01</v>
      </c>
      <c r="E26" s="5"/>
    </row>
    <row r="27" spans="1:5" ht="16" thickBot="1" x14ac:dyDescent="0.3">
      <c r="A27" s="36">
        <v>25</v>
      </c>
      <c r="B27" s="36" t="s">
        <v>333</v>
      </c>
      <c r="C27" s="37">
        <v>38</v>
      </c>
      <c r="D27" s="38">
        <v>2.4E-2</v>
      </c>
      <c r="E27" s="5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F45"/>
  <sheetViews>
    <sheetView zoomScaleNormal="100" workbookViewId="0">
      <selection activeCell="E36" sqref="A3:E36"/>
    </sheetView>
  </sheetViews>
  <sheetFormatPr defaultRowHeight="14" x14ac:dyDescent="0.25"/>
  <cols>
    <col min="1" max="1" width="13" customWidth="1"/>
    <col min="2" max="2" width="15.08984375" customWidth="1"/>
    <col min="3" max="3" width="14" customWidth="1"/>
    <col min="4" max="4" width="15.26953125" customWidth="1"/>
    <col min="5" max="5" width="20" style="4" customWidth="1"/>
    <col min="6" max="6" width="22.26953125" customWidth="1"/>
  </cols>
  <sheetData>
    <row r="1" spans="1:6" ht="20.5" thickBot="1" x14ac:dyDescent="0.3">
      <c r="A1" s="9" t="s">
        <v>554</v>
      </c>
      <c r="B1" s="2"/>
      <c r="C1" s="2"/>
      <c r="D1" s="2"/>
      <c r="E1" s="6"/>
      <c r="F1" s="2"/>
    </row>
    <row r="2" spans="1:6" ht="15.5" thickBot="1" x14ac:dyDescent="0.3">
      <c r="A2" s="39" t="s">
        <v>338</v>
      </c>
      <c r="B2" s="40" t="s">
        <v>339</v>
      </c>
      <c r="C2" s="39" t="s">
        <v>338</v>
      </c>
      <c r="D2" s="40" t="s">
        <v>339</v>
      </c>
      <c r="E2" s="40" t="s">
        <v>340</v>
      </c>
    </row>
    <row r="3" spans="1:6" ht="15.5" x14ac:dyDescent="0.25">
      <c r="A3" s="8" t="s">
        <v>89</v>
      </c>
      <c r="B3" s="41" t="s">
        <v>157</v>
      </c>
      <c r="C3" s="8" t="s">
        <v>39</v>
      </c>
      <c r="D3" s="8" t="s">
        <v>159</v>
      </c>
      <c r="E3" s="41" t="s">
        <v>341</v>
      </c>
    </row>
    <row r="4" spans="1:6" ht="15.5" x14ac:dyDescent="0.25">
      <c r="A4" s="8" t="s">
        <v>84</v>
      </c>
      <c r="B4" s="41" t="s">
        <v>139</v>
      </c>
      <c r="C4" s="8" t="s">
        <v>22</v>
      </c>
      <c r="D4" s="8" t="s">
        <v>141</v>
      </c>
      <c r="E4" s="41" t="s">
        <v>341</v>
      </c>
    </row>
    <row r="5" spans="1:6" ht="15.5" x14ac:dyDescent="0.25">
      <c r="A5" s="8" t="s">
        <v>84</v>
      </c>
      <c r="B5" s="41" t="s">
        <v>139</v>
      </c>
      <c r="C5" s="8" t="s">
        <v>38</v>
      </c>
      <c r="D5" s="8" t="s">
        <v>142</v>
      </c>
      <c r="E5" s="41" t="s">
        <v>341</v>
      </c>
    </row>
    <row r="6" spans="1:6" ht="15.5" x14ac:dyDescent="0.25">
      <c r="A6" s="8" t="s">
        <v>94</v>
      </c>
      <c r="B6" s="41" t="s">
        <v>167</v>
      </c>
      <c r="C6" s="8" t="s">
        <v>32</v>
      </c>
      <c r="D6" s="8" t="s">
        <v>170</v>
      </c>
      <c r="E6" s="41" t="s">
        <v>341</v>
      </c>
    </row>
    <row r="7" spans="1:6" ht="15.5" x14ac:dyDescent="0.25">
      <c r="A7" s="8" t="s">
        <v>22</v>
      </c>
      <c r="B7" s="8" t="s">
        <v>141</v>
      </c>
      <c r="C7" s="8" t="s">
        <v>38</v>
      </c>
      <c r="D7" s="8" t="s">
        <v>142</v>
      </c>
      <c r="E7" s="41" t="s">
        <v>341</v>
      </c>
    </row>
    <row r="8" spans="1:6" ht="15.5" x14ac:dyDescent="0.25">
      <c r="A8" s="8" t="s">
        <v>86</v>
      </c>
      <c r="B8" s="41" t="s">
        <v>153</v>
      </c>
      <c r="C8" s="8" t="s">
        <v>67</v>
      </c>
      <c r="D8" s="8" t="s">
        <v>154</v>
      </c>
      <c r="E8" s="41" t="s">
        <v>341</v>
      </c>
    </row>
    <row r="9" spans="1:6" ht="15.5" x14ac:dyDescent="0.25">
      <c r="A9" s="8" t="s">
        <v>23</v>
      </c>
      <c r="B9" s="8" t="s">
        <v>116</v>
      </c>
      <c r="C9" s="8" t="s">
        <v>37</v>
      </c>
      <c r="D9" s="8" t="s">
        <v>118</v>
      </c>
      <c r="E9" s="41" t="s">
        <v>341</v>
      </c>
    </row>
    <row r="10" spans="1:6" ht="15.5" x14ac:dyDescent="0.25">
      <c r="A10" s="8" t="s">
        <v>24</v>
      </c>
      <c r="B10" s="41" t="s">
        <v>146</v>
      </c>
      <c r="C10" s="8" t="s">
        <v>40</v>
      </c>
      <c r="D10" s="8" t="s">
        <v>148</v>
      </c>
      <c r="E10" s="41" t="s">
        <v>341</v>
      </c>
    </row>
    <row r="11" spans="1:6" ht="15.5" x14ac:dyDescent="0.25">
      <c r="A11" s="8" t="s">
        <v>345</v>
      </c>
      <c r="B11" s="41" t="s">
        <v>163</v>
      </c>
      <c r="C11" s="8" t="s">
        <v>15</v>
      </c>
      <c r="D11" s="8" t="s">
        <v>164</v>
      </c>
      <c r="E11" s="41" t="s">
        <v>341</v>
      </c>
    </row>
    <row r="12" spans="1:6" ht="15.5" x14ac:dyDescent="0.25">
      <c r="A12" s="8" t="s">
        <v>16</v>
      </c>
      <c r="B12" s="8" t="s">
        <v>99</v>
      </c>
      <c r="C12" s="8" t="s">
        <v>18</v>
      </c>
      <c r="D12" s="8" t="s">
        <v>102</v>
      </c>
      <c r="E12" s="41" t="s">
        <v>341</v>
      </c>
    </row>
    <row r="13" spans="1:6" ht="15.5" x14ac:dyDescent="0.25">
      <c r="A13" s="8" t="s">
        <v>12</v>
      </c>
      <c r="B13" s="8" t="s">
        <v>105</v>
      </c>
      <c r="C13" s="8" t="s">
        <v>25</v>
      </c>
      <c r="D13" s="8" t="s">
        <v>107</v>
      </c>
      <c r="E13" s="41" t="s">
        <v>341</v>
      </c>
    </row>
    <row r="14" spans="1:6" ht="15.5" x14ac:dyDescent="0.25">
      <c r="A14" s="8" t="s">
        <v>13</v>
      </c>
      <c r="B14" s="8" t="s">
        <v>169</v>
      </c>
      <c r="C14" s="8" t="s">
        <v>52</v>
      </c>
      <c r="D14" s="8" t="s">
        <v>173</v>
      </c>
      <c r="E14" s="41" t="s">
        <v>341</v>
      </c>
    </row>
    <row r="15" spans="1:6" ht="15.5" x14ac:dyDescent="0.25">
      <c r="A15" s="8" t="s">
        <v>13</v>
      </c>
      <c r="B15" s="8" t="s">
        <v>169</v>
      </c>
      <c r="C15" s="8" t="s">
        <v>58</v>
      </c>
      <c r="D15" s="8" t="s">
        <v>175</v>
      </c>
      <c r="E15" s="41" t="s">
        <v>341</v>
      </c>
    </row>
    <row r="16" spans="1:6" ht="15.5" x14ac:dyDescent="0.25">
      <c r="A16" s="8" t="s">
        <v>29</v>
      </c>
      <c r="B16" s="8" t="s">
        <v>176</v>
      </c>
      <c r="C16" s="8" t="s">
        <v>41</v>
      </c>
      <c r="D16" s="8" t="s">
        <v>177</v>
      </c>
      <c r="E16" s="41" t="s">
        <v>341</v>
      </c>
    </row>
    <row r="17" spans="1:5" ht="15.5" x14ac:dyDescent="0.25">
      <c r="A17" s="8" t="s">
        <v>29</v>
      </c>
      <c r="B17" s="8" t="s">
        <v>176</v>
      </c>
      <c r="C17" s="8" t="s">
        <v>49</v>
      </c>
      <c r="D17" s="8" t="s">
        <v>178</v>
      </c>
      <c r="E17" s="41" t="s">
        <v>341</v>
      </c>
    </row>
    <row r="18" spans="1:5" ht="15.5" x14ac:dyDescent="0.25">
      <c r="A18" s="8" t="s">
        <v>30</v>
      </c>
      <c r="B18" s="8" t="s">
        <v>128</v>
      </c>
      <c r="C18" s="8" t="s">
        <v>48</v>
      </c>
      <c r="D18" s="8" t="s">
        <v>130</v>
      </c>
      <c r="E18" s="41" t="s">
        <v>341</v>
      </c>
    </row>
    <row r="19" spans="1:5" ht="15.5" x14ac:dyDescent="0.25">
      <c r="A19" s="8" t="s">
        <v>35</v>
      </c>
      <c r="B19" s="8" t="s">
        <v>171</v>
      </c>
      <c r="C19" s="8" t="s">
        <v>58</v>
      </c>
      <c r="D19" s="8" t="s">
        <v>175</v>
      </c>
      <c r="E19" s="41" t="s">
        <v>341</v>
      </c>
    </row>
    <row r="20" spans="1:5" ht="15.5" x14ac:dyDescent="0.25">
      <c r="A20" s="8" t="s">
        <v>36</v>
      </c>
      <c r="B20" s="8" t="s">
        <v>172</v>
      </c>
      <c r="C20" s="8" t="s">
        <v>56</v>
      </c>
      <c r="D20" s="8" t="s">
        <v>174</v>
      </c>
      <c r="E20" s="41" t="s">
        <v>341</v>
      </c>
    </row>
    <row r="21" spans="1:5" ht="15.5" x14ac:dyDescent="0.25">
      <c r="A21" s="8" t="s">
        <v>41</v>
      </c>
      <c r="B21" s="8" t="s">
        <v>177</v>
      </c>
      <c r="C21" s="8" t="s">
        <v>49</v>
      </c>
      <c r="D21" s="8" t="s">
        <v>178</v>
      </c>
      <c r="E21" s="41" t="s">
        <v>341</v>
      </c>
    </row>
    <row r="22" spans="1:5" ht="15.5" x14ac:dyDescent="0.25">
      <c r="A22" s="8" t="s">
        <v>42</v>
      </c>
      <c r="B22" s="8" t="s">
        <v>151</v>
      </c>
      <c r="C22" s="8" t="s">
        <v>45</v>
      </c>
      <c r="D22" s="8" t="s">
        <v>152</v>
      </c>
      <c r="E22" s="41" t="s">
        <v>341</v>
      </c>
    </row>
    <row r="23" spans="1:5" ht="15.5" x14ac:dyDescent="0.25">
      <c r="A23" s="8" t="s">
        <v>52</v>
      </c>
      <c r="B23" s="8" t="s">
        <v>173</v>
      </c>
      <c r="C23" s="8" t="s">
        <v>58</v>
      </c>
      <c r="D23" s="8" t="s">
        <v>175</v>
      </c>
      <c r="E23" s="41" t="s">
        <v>341</v>
      </c>
    </row>
    <row r="24" spans="1:5" ht="15.5" x14ac:dyDescent="0.25">
      <c r="A24" s="8" t="s">
        <v>25</v>
      </c>
      <c r="B24" s="8" t="s">
        <v>107</v>
      </c>
      <c r="C24" s="8" t="s">
        <v>26</v>
      </c>
      <c r="D24" s="8" t="s">
        <v>110</v>
      </c>
      <c r="E24" s="41" t="s">
        <v>341</v>
      </c>
    </row>
    <row r="25" spans="1:5" ht="15.5" x14ac:dyDescent="0.25">
      <c r="A25" s="8" t="s">
        <v>53</v>
      </c>
      <c r="B25" s="8" t="s">
        <v>108</v>
      </c>
      <c r="C25" s="8" t="s">
        <v>57</v>
      </c>
      <c r="D25" s="8" t="s">
        <v>109</v>
      </c>
      <c r="E25" s="41" t="s">
        <v>341</v>
      </c>
    </row>
    <row r="26" spans="1:5" ht="15.5" x14ac:dyDescent="0.25">
      <c r="A26" s="8" t="s">
        <v>95</v>
      </c>
      <c r="B26" s="41" t="s">
        <v>166</v>
      </c>
      <c r="C26" s="8" t="s">
        <v>94</v>
      </c>
      <c r="D26" s="8" t="s">
        <v>167</v>
      </c>
      <c r="E26" s="41" t="s">
        <v>341</v>
      </c>
    </row>
    <row r="27" spans="1:5" ht="15.5" x14ac:dyDescent="0.25">
      <c r="A27" s="8" t="s">
        <v>95</v>
      </c>
      <c r="B27" s="41" t="s">
        <v>166</v>
      </c>
      <c r="C27" s="8" t="s">
        <v>93</v>
      </c>
      <c r="D27" s="8" t="s">
        <v>168</v>
      </c>
      <c r="E27" s="41" t="s">
        <v>341</v>
      </c>
    </row>
    <row r="28" spans="1:5" ht="15.5" x14ac:dyDescent="0.25">
      <c r="A28" s="8" t="s">
        <v>95</v>
      </c>
      <c r="B28" s="41" t="s">
        <v>166</v>
      </c>
      <c r="C28" s="8" t="s">
        <v>32</v>
      </c>
      <c r="D28" s="8" t="s">
        <v>170</v>
      </c>
      <c r="E28" s="41" t="s">
        <v>341</v>
      </c>
    </row>
    <row r="29" spans="1:5" ht="15.5" x14ac:dyDescent="0.25">
      <c r="A29" s="8" t="s">
        <v>60</v>
      </c>
      <c r="B29" s="41" t="s">
        <v>124</v>
      </c>
      <c r="C29" s="8" t="s">
        <v>81</v>
      </c>
      <c r="D29" s="8" t="s">
        <v>123</v>
      </c>
      <c r="E29" s="41" t="s">
        <v>342</v>
      </c>
    </row>
    <row r="30" spans="1:5" ht="15.5" x14ac:dyDescent="0.25">
      <c r="A30" s="8" t="s">
        <v>61</v>
      </c>
      <c r="B30" s="41" t="s">
        <v>121</v>
      </c>
      <c r="C30" s="8" t="s">
        <v>23</v>
      </c>
      <c r="D30" s="8" t="s">
        <v>116</v>
      </c>
      <c r="E30" s="41" t="s">
        <v>341</v>
      </c>
    </row>
    <row r="31" spans="1:5" ht="15.5" x14ac:dyDescent="0.25">
      <c r="A31" s="8" t="s">
        <v>61</v>
      </c>
      <c r="B31" s="41" t="s">
        <v>121</v>
      </c>
      <c r="C31" s="8" t="s">
        <v>37</v>
      </c>
      <c r="D31" s="8" t="s">
        <v>118</v>
      </c>
      <c r="E31" s="41" t="s">
        <v>341</v>
      </c>
    </row>
    <row r="32" spans="1:5" ht="15.5" x14ac:dyDescent="0.25">
      <c r="A32" s="8" t="s">
        <v>61</v>
      </c>
      <c r="B32" s="41" t="s">
        <v>111</v>
      </c>
      <c r="C32" s="8" t="s">
        <v>25</v>
      </c>
      <c r="D32" s="8" t="s">
        <v>107</v>
      </c>
      <c r="E32" s="41" t="s">
        <v>341</v>
      </c>
    </row>
    <row r="33" spans="1:5" ht="15.5" x14ac:dyDescent="0.25">
      <c r="A33" s="8" t="s">
        <v>61</v>
      </c>
      <c r="B33" s="41" t="s">
        <v>111</v>
      </c>
      <c r="C33" s="8" t="s">
        <v>26</v>
      </c>
      <c r="D33" s="8" t="s">
        <v>110</v>
      </c>
      <c r="E33" s="41" t="s">
        <v>341</v>
      </c>
    </row>
    <row r="34" spans="1:5" ht="15.5" x14ac:dyDescent="0.25">
      <c r="A34" s="8" t="s">
        <v>62</v>
      </c>
      <c r="B34" s="41" t="s">
        <v>165</v>
      </c>
      <c r="C34" s="8" t="s">
        <v>345</v>
      </c>
      <c r="D34" s="8" t="s">
        <v>163</v>
      </c>
      <c r="E34" s="41" t="s">
        <v>341</v>
      </c>
    </row>
    <row r="35" spans="1:5" ht="15.5" x14ac:dyDescent="0.25">
      <c r="A35" s="8" t="s">
        <v>66</v>
      </c>
      <c r="B35" s="41" t="s">
        <v>185</v>
      </c>
      <c r="C35" s="8" t="s">
        <v>15</v>
      </c>
      <c r="D35" s="8" t="s">
        <v>164</v>
      </c>
      <c r="E35" s="41" t="s">
        <v>341</v>
      </c>
    </row>
    <row r="36" spans="1:5" ht="15.5" x14ac:dyDescent="0.25">
      <c r="A36" s="8" t="s">
        <v>73</v>
      </c>
      <c r="B36" s="41" t="s">
        <v>122</v>
      </c>
      <c r="C36" s="8" t="s">
        <v>54</v>
      </c>
      <c r="D36" s="8" t="s">
        <v>120</v>
      </c>
      <c r="E36" s="41" t="s">
        <v>341</v>
      </c>
    </row>
    <row r="37" spans="1:5" ht="15" x14ac:dyDescent="0.25">
      <c r="A37" s="42"/>
      <c r="B37" s="42"/>
      <c r="C37" s="42"/>
      <c r="D37" s="42"/>
      <c r="E37" s="43"/>
    </row>
    <row r="38" spans="1:5" ht="15.5" x14ac:dyDescent="0.25">
      <c r="A38" s="33" t="s">
        <v>347</v>
      </c>
      <c r="B38" s="44" t="s">
        <v>180</v>
      </c>
      <c r="C38" s="33" t="s">
        <v>348</v>
      </c>
      <c r="D38" s="44" t="s">
        <v>181</v>
      </c>
      <c r="E38" s="41" t="s">
        <v>346</v>
      </c>
    </row>
    <row r="39" spans="1:5" ht="15.5" x14ac:dyDescent="0.25">
      <c r="A39" s="33" t="s">
        <v>349</v>
      </c>
      <c r="B39" s="44" t="s">
        <v>165</v>
      </c>
      <c r="C39" s="33" t="s">
        <v>350</v>
      </c>
      <c r="D39" s="45" t="s">
        <v>182</v>
      </c>
      <c r="E39" s="41" t="s">
        <v>343</v>
      </c>
    </row>
    <row r="40" spans="1:5" ht="15.5" x14ac:dyDescent="0.25">
      <c r="A40" s="33" t="s">
        <v>350</v>
      </c>
      <c r="B40" s="45" t="s">
        <v>182</v>
      </c>
      <c r="C40" s="33" t="s">
        <v>351</v>
      </c>
      <c r="D40" s="44" t="s">
        <v>183</v>
      </c>
      <c r="E40" s="41" t="s">
        <v>343</v>
      </c>
    </row>
    <row r="41" spans="1:5" ht="15.5" x14ac:dyDescent="0.25">
      <c r="A41" s="33" t="s">
        <v>351</v>
      </c>
      <c r="B41" s="44" t="s">
        <v>183</v>
      </c>
      <c r="C41" s="33" t="s">
        <v>352</v>
      </c>
      <c r="D41" s="44" t="s">
        <v>184</v>
      </c>
      <c r="E41" s="41" t="s">
        <v>344</v>
      </c>
    </row>
    <row r="42" spans="1:5" ht="16" thickBot="1" x14ac:dyDescent="0.3">
      <c r="A42" s="36" t="s">
        <v>353</v>
      </c>
      <c r="B42" s="46" t="s">
        <v>184</v>
      </c>
      <c r="C42" s="36" t="s">
        <v>354</v>
      </c>
      <c r="D42" s="46" t="s">
        <v>185</v>
      </c>
      <c r="E42" s="47" t="s">
        <v>344</v>
      </c>
    </row>
    <row r="44" spans="1:5" x14ac:dyDescent="0.25">
      <c r="E44"/>
    </row>
    <row r="45" spans="1:5" x14ac:dyDescent="0.25">
      <c r="E45"/>
    </row>
  </sheetData>
  <sortState ref="A3:E36">
    <sortCondition ref="A3:A36"/>
  </sortState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H47"/>
  <sheetViews>
    <sheetView topLeftCell="A13" workbookViewId="0">
      <selection activeCell="A2" sqref="A2"/>
    </sheetView>
  </sheetViews>
  <sheetFormatPr defaultRowHeight="14" x14ac:dyDescent="0.25"/>
  <cols>
    <col min="1" max="1" width="18.90625" customWidth="1"/>
    <col min="2" max="2" width="20.453125" customWidth="1"/>
    <col min="3" max="3" width="18" customWidth="1"/>
    <col min="4" max="4" width="15.26953125" customWidth="1"/>
    <col min="5" max="6" width="9.08984375" bestFit="1" customWidth="1"/>
    <col min="7" max="7" width="16.7265625" customWidth="1"/>
    <col min="8" max="8" width="36.90625" customWidth="1"/>
    <col min="9" max="9" width="17.453125" customWidth="1"/>
    <col min="10" max="10" width="17.08984375" customWidth="1"/>
    <col min="12" max="12" width="15.26953125" customWidth="1"/>
    <col min="13" max="13" width="15.453125" customWidth="1"/>
  </cols>
  <sheetData>
    <row r="1" spans="1:8" ht="18" thickBot="1" x14ac:dyDescent="0.3">
      <c r="A1" s="7" t="s">
        <v>555</v>
      </c>
      <c r="B1" s="3"/>
      <c r="C1" s="3"/>
      <c r="D1" s="3"/>
      <c r="E1" s="3"/>
      <c r="F1" s="3"/>
      <c r="G1" s="3"/>
      <c r="H1" s="3"/>
    </row>
    <row r="2" spans="1:8" ht="16" thickBot="1" x14ac:dyDescent="0.3">
      <c r="A2" s="48" t="s">
        <v>355</v>
      </c>
      <c r="B2" s="48" t="s">
        <v>356</v>
      </c>
      <c r="C2" s="48" t="s">
        <v>357</v>
      </c>
      <c r="D2" s="48" t="s">
        <v>358</v>
      </c>
      <c r="E2" s="48" t="s">
        <v>359</v>
      </c>
      <c r="F2" s="48" t="s">
        <v>360</v>
      </c>
      <c r="G2" s="48" t="s">
        <v>361</v>
      </c>
      <c r="H2" s="31" t="s">
        <v>473</v>
      </c>
    </row>
    <row r="3" spans="1:8" ht="15.5" x14ac:dyDescent="0.35">
      <c r="A3" s="49" t="s">
        <v>72</v>
      </c>
      <c r="B3" s="10" t="s">
        <v>138</v>
      </c>
      <c r="C3" s="49" t="s">
        <v>362</v>
      </c>
      <c r="D3" s="10">
        <v>0.56993564732586399</v>
      </c>
      <c r="E3" s="10" t="s">
        <v>363</v>
      </c>
      <c r="F3" s="10" t="s">
        <v>363</v>
      </c>
      <c r="G3" s="10" t="s">
        <v>363</v>
      </c>
      <c r="H3" s="8" t="s">
        <v>472</v>
      </c>
    </row>
    <row r="4" spans="1:8" ht="15.5" x14ac:dyDescent="0.35">
      <c r="A4" s="49" t="s">
        <v>52</v>
      </c>
      <c r="B4" s="10" t="s">
        <v>173</v>
      </c>
      <c r="C4" s="49" t="s">
        <v>365</v>
      </c>
      <c r="D4" s="10">
        <v>0.51525153139859303</v>
      </c>
      <c r="E4" s="10" t="s">
        <v>363</v>
      </c>
      <c r="F4" s="10" t="s">
        <v>363</v>
      </c>
      <c r="G4" s="10" t="s">
        <v>363</v>
      </c>
      <c r="H4" s="8" t="s">
        <v>474</v>
      </c>
    </row>
    <row r="5" spans="1:8" ht="15.5" x14ac:dyDescent="0.35">
      <c r="A5" s="49" t="s">
        <v>52</v>
      </c>
      <c r="B5" s="10" t="s">
        <v>173</v>
      </c>
      <c r="C5" s="49" t="s">
        <v>366</v>
      </c>
      <c r="D5" s="10">
        <v>0.55074118338872802</v>
      </c>
      <c r="E5" s="10" t="s">
        <v>363</v>
      </c>
      <c r="F5" s="10" t="s">
        <v>363</v>
      </c>
      <c r="G5" s="10" t="s">
        <v>363</v>
      </c>
      <c r="H5" s="8" t="s">
        <v>475</v>
      </c>
    </row>
    <row r="6" spans="1:8" ht="15.5" x14ac:dyDescent="0.35">
      <c r="A6" s="49" t="s">
        <v>22</v>
      </c>
      <c r="B6" s="10" t="s">
        <v>141</v>
      </c>
      <c r="C6" s="49" t="s">
        <v>367</v>
      </c>
      <c r="D6" s="10">
        <v>0.30391556901545802</v>
      </c>
      <c r="E6" s="10">
        <v>2.1834043835992398</v>
      </c>
      <c r="F6" s="10">
        <v>0.13919344089364999</v>
      </c>
      <c r="G6" s="50" t="s">
        <v>364</v>
      </c>
      <c r="H6" s="8"/>
    </row>
    <row r="7" spans="1:8" ht="15.5" x14ac:dyDescent="0.35">
      <c r="A7" s="49" t="s">
        <v>56</v>
      </c>
      <c r="B7" s="10" t="s">
        <v>174</v>
      </c>
      <c r="C7" s="49" t="s">
        <v>368</v>
      </c>
      <c r="D7" s="10">
        <v>0.33139865633757998</v>
      </c>
      <c r="E7" s="10">
        <v>2.0606657807702802</v>
      </c>
      <c r="F7" s="10">
        <v>0.16082115762300001</v>
      </c>
      <c r="G7" s="50" t="s">
        <v>364</v>
      </c>
      <c r="H7" s="8"/>
    </row>
    <row r="8" spans="1:8" ht="15.5" x14ac:dyDescent="0.35">
      <c r="A8" s="49" t="s">
        <v>80</v>
      </c>
      <c r="B8" s="10" t="s">
        <v>132</v>
      </c>
      <c r="C8" s="49" t="s">
        <v>369</v>
      </c>
      <c r="D8" s="10">
        <v>0.49296815026645702</v>
      </c>
      <c r="E8" s="10" t="s">
        <v>363</v>
      </c>
      <c r="F8" s="10" t="s">
        <v>363</v>
      </c>
      <c r="G8" s="10" t="s">
        <v>363</v>
      </c>
      <c r="H8" s="8" t="s">
        <v>474</v>
      </c>
    </row>
    <row r="9" spans="1:8" ht="15.5" x14ac:dyDescent="0.35">
      <c r="A9" s="49" t="s">
        <v>46</v>
      </c>
      <c r="B9" s="10" t="s">
        <v>145</v>
      </c>
      <c r="C9" s="49" t="s">
        <v>370</v>
      </c>
      <c r="D9" s="10">
        <v>0.58055786379989105</v>
      </c>
      <c r="E9" s="10" t="s">
        <v>363</v>
      </c>
      <c r="F9" s="10" t="s">
        <v>363</v>
      </c>
      <c r="G9" s="10" t="s">
        <v>363</v>
      </c>
      <c r="H9" s="8" t="s">
        <v>475</v>
      </c>
    </row>
    <row r="10" spans="1:8" ht="15.5" x14ac:dyDescent="0.35">
      <c r="A10" s="49" t="s">
        <v>61</v>
      </c>
      <c r="B10" s="10" t="s">
        <v>121</v>
      </c>
      <c r="C10" s="49" t="s">
        <v>371</v>
      </c>
      <c r="D10" s="10">
        <v>0.35328002286330901</v>
      </c>
      <c r="E10" s="10">
        <v>1.31073193410821</v>
      </c>
      <c r="F10" s="10">
        <v>0.26952881338293699</v>
      </c>
      <c r="G10" s="50" t="s">
        <v>364</v>
      </c>
      <c r="H10" s="8"/>
    </row>
    <row r="11" spans="1:8" ht="15.5" x14ac:dyDescent="0.35">
      <c r="A11" s="49" t="s">
        <v>58</v>
      </c>
      <c r="B11" s="10" t="s">
        <v>175</v>
      </c>
      <c r="C11" s="49" t="s">
        <v>365</v>
      </c>
      <c r="D11" s="10">
        <v>0.44045734560706401</v>
      </c>
      <c r="E11" s="10" t="s">
        <v>363</v>
      </c>
      <c r="F11" s="10" t="s">
        <v>363</v>
      </c>
      <c r="G11" s="10" t="s">
        <v>363</v>
      </c>
      <c r="H11" s="8" t="s">
        <v>475</v>
      </c>
    </row>
    <row r="12" spans="1:8" ht="15.5" x14ac:dyDescent="0.35">
      <c r="A12" s="49" t="s">
        <v>58</v>
      </c>
      <c r="B12" s="10" t="s">
        <v>372</v>
      </c>
      <c r="C12" s="49" t="s">
        <v>366</v>
      </c>
      <c r="D12" s="10">
        <v>0.415699474074887</v>
      </c>
      <c r="E12" s="10">
        <v>2.01882473728597</v>
      </c>
      <c r="F12" s="10">
        <v>0.20591162095315699</v>
      </c>
      <c r="G12" s="50" t="s">
        <v>364</v>
      </c>
      <c r="H12" s="8"/>
    </row>
    <row r="13" spans="1:8" ht="15.5" x14ac:dyDescent="0.35">
      <c r="A13" s="49" t="s">
        <v>12</v>
      </c>
      <c r="B13" s="10" t="s">
        <v>105</v>
      </c>
      <c r="C13" s="49" t="s">
        <v>373</v>
      </c>
      <c r="D13" s="10">
        <v>0.31358273428901601</v>
      </c>
      <c r="E13" s="10">
        <v>2.4758043600436901</v>
      </c>
      <c r="F13" s="10">
        <v>0.126658931274958</v>
      </c>
      <c r="G13" s="50" t="s">
        <v>364</v>
      </c>
      <c r="H13" s="8"/>
    </row>
    <row r="14" spans="1:8" ht="15.5" x14ac:dyDescent="0.35">
      <c r="A14" s="49" t="s">
        <v>96</v>
      </c>
      <c r="B14" s="10" t="s">
        <v>179</v>
      </c>
      <c r="C14" s="49" t="s">
        <v>374</v>
      </c>
      <c r="D14" s="10">
        <v>0.14846216129262499</v>
      </c>
      <c r="E14" s="10">
        <v>3.4771661443651398</v>
      </c>
      <c r="F14" s="10">
        <v>4.2696309330289901E-2</v>
      </c>
      <c r="G14" s="50" t="s">
        <v>364</v>
      </c>
      <c r="H14" s="8"/>
    </row>
    <row r="15" spans="1:8" ht="15.5" x14ac:dyDescent="0.35">
      <c r="A15" s="49" t="s">
        <v>96</v>
      </c>
      <c r="B15" s="10" t="s">
        <v>179</v>
      </c>
      <c r="C15" s="49" t="s">
        <v>375</v>
      </c>
      <c r="D15" s="10">
        <v>0.16739331749911701</v>
      </c>
      <c r="E15" s="10">
        <v>3.6255862941498198</v>
      </c>
      <c r="F15" s="10">
        <v>4.6169999530619302E-2</v>
      </c>
      <c r="G15" s="50" t="s">
        <v>364</v>
      </c>
      <c r="H15" s="8"/>
    </row>
    <row r="16" spans="1:8" ht="15.5" x14ac:dyDescent="0.35">
      <c r="A16" s="49" t="s">
        <v>42</v>
      </c>
      <c r="B16" s="10" t="s">
        <v>151</v>
      </c>
      <c r="C16" s="49" t="s">
        <v>376</v>
      </c>
      <c r="D16" s="10">
        <v>0.32565700139396198</v>
      </c>
      <c r="E16" s="10" t="s">
        <v>363</v>
      </c>
      <c r="F16" s="10" t="s">
        <v>363</v>
      </c>
      <c r="G16" s="10" t="s">
        <v>363</v>
      </c>
      <c r="H16" s="8" t="s">
        <v>474</v>
      </c>
    </row>
    <row r="17" spans="1:8" ht="15.5" x14ac:dyDescent="0.35">
      <c r="A17" s="49" t="s">
        <v>79</v>
      </c>
      <c r="B17" s="10" t="s">
        <v>117</v>
      </c>
      <c r="C17" s="49" t="s">
        <v>377</v>
      </c>
      <c r="D17" s="10">
        <v>0.44482694938817602</v>
      </c>
      <c r="E17" s="10" t="s">
        <v>363</v>
      </c>
      <c r="F17" s="10" t="s">
        <v>363</v>
      </c>
      <c r="G17" s="10" t="s">
        <v>363</v>
      </c>
      <c r="H17" s="8" t="s">
        <v>475</v>
      </c>
    </row>
    <row r="18" spans="1:8" ht="15.5" x14ac:dyDescent="0.35">
      <c r="A18" s="49" t="s">
        <v>79</v>
      </c>
      <c r="B18" s="10" t="s">
        <v>117</v>
      </c>
      <c r="C18" s="49" t="s">
        <v>371</v>
      </c>
      <c r="D18" s="10">
        <v>0.43078527458936799</v>
      </c>
      <c r="E18" s="10">
        <v>2.3129095267556599</v>
      </c>
      <c r="F18" s="10">
        <v>0.186252540190638</v>
      </c>
      <c r="G18" s="50" t="s">
        <v>364</v>
      </c>
      <c r="H18" s="8"/>
    </row>
    <row r="19" spans="1:8" ht="15.5" x14ac:dyDescent="0.35">
      <c r="A19" s="49" t="s">
        <v>59</v>
      </c>
      <c r="B19" s="10" t="s">
        <v>113</v>
      </c>
      <c r="C19" s="49" t="s">
        <v>378</v>
      </c>
      <c r="D19" s="10">
        <v>0.49065358316986701</v>
      </c>
      <c r="E19" s="10">
        <v>1.5800100074647201</v>
      </c>
      <c r="F19" s="10">
        <v>0.31053827561330999</v>
      </c>
      <c r="G19" s="50" t="s">
        <v>364</v>
      </c>
      <c r="H19" s="8"/>
    </row>
    <row r="20" spans="1:8" ht="15.5" x14ac:dyDescent="0.35">
      <c r="A20" s="49" t="s">
        <v>88</v>
      </c>
      <c r="B20" s="10" t="s">
        <v>155</v>
      </c>
      <c r="C20" s="49" t="s">
        <v>379</v>
      </c>
      <c r="D20" s="10">
        <v>0.39076078559172001</v>
      </c>
      <c r="E20" s="10">
        <v>3.1466162091558298</v>
      </c>
      <c r="F20" s="10">
        <v>0.124184444373835</v>
      </c>
      <c r="G20" s="50" t="s">
        <v>364</v>
      </c>
      <c r="H20" s="8"/>
    </row>
    <row r="21" spans="1:8" ht="15.5" x14ac:dyDescent="0.35">
      <c r="A21" s="49" t="s">
        <v>81</v>
      </c>
      <c r="B21" s="10" t="s">
        <v>123</v>
      </c>
      <c r="C21" s="49" t="s">
        <v>380</v>
      </c>
      <c r="D21" s="10">
        <v>0.249216097573979</v>
      </c>
      <c r="E21" s="10">
        <v>1.3041227373511299</v>
      </c>
      <c r="F21" s="10">
        <v>0.191098652324836</v>
      </c>
      <c r="G21" s="50" t="s">
        <v>364</v>
      </c>
      <c r="H21" s="8"/>
    </row>
    <row r="22" spans="1:8" ht="15.5" x14ac:dyDescent="0.35">
      <c r="A22" s="49" t="s">
        <v>51</v>
      </c>
      <c r="B22" s="10" t="s">
        <v>119</v>
      </c>
      <c r="C22" s="49" t="s">
        <v>381</v>
      </c>
      <c r="D22" s="10">
        <v>0.29669501972175699</v>
      </c>
      <c r="E22" s="10">
        <v>2.0504114217867802</v>
      </c>
      <c r="F22" s="10">
        <v>0.144700237508045</v>
      </c>
      <c r="G22" s="50" t="s">
        <v>364</v>
      </c>
      <c r="H22" s="8"/>
    </row>
    <row r="23" spans="1:8" ht="15.5" x14ac:dyDescent="0.35">
      <c r="A23" s="49" t="s">
        <v>14</v>
      </c>
      <c r="B23" s="10" t="s">
        <v>160</v>
      </c>
      <c r="C23" s="49" t="s">
        <v>382</v>
      </c>
      <c r="D23" s="10">
        <v>0.33390831113707198</v>
      </c>
      <c r="E23" s="10">
        <v>2.0164925069370598</v>
      </c>
      <c r="F23" s="10">
        <v>0.16558866942890799</v>
      </c>
      <c r="G23" s="50" t="s">
        <v>364</v>
      </c>
      <c r="H23" s="8"/>
    </row>
    <row r="24" spans="1:8" ht="15.5" x14ac:dyDescent="0.35">
      <c r="A24" s="49" t="s">
        <v>74</v>
      </c>
      <c r="B24" s="10" t="s">
        <v>133</v>
      </c>
      <c r="C24" s="49" t="s">
        <v>383</v>
      </c>
      <c r="D24" s="10">
        <v>0.42828841440111498</v>
      </c>
      <c r="E24" s="10">
        <v>2.8643866613364</v>
      </c>
      <c r="F24" s="10">
        <v>0.14952185756977801</v>
      </c>
      <c r="G24" s="50" t="s">
        <v>364</v>
      </c>
      <c r="H24" s="8"/>
    </row>
    <row r="25" spans="1:8" ht="15.5" x14ac:dyDescent="0.35">
      <c r="A25" s="49" t="s">
        <v>76</v>
      </c>
      <c r="B25" s="10" t="s">
        <v>135</v>
      </c>
      <c r="C25" s="49" t="s">
        <v>384</v>
      </c>
      <c r="D25" s="10">
        <v>0.51398789933940103</v>
      </c>
      <c r="E25" s="10">
        <v>1.4973115620561801</v>
      </c>
      <c r="F25" s="10">
        <v>0.34327384651566301</v>
      </c>
      <c r="G25" s="50" t="s">
        <v>364</v>
      </c>
      <c r="H25" s="8"/>
    </row>
    <row r="26" spans="1:8" ht="15.5" x14ac:dyDescent="0.35">
      <c r="A26" s="49" t="s">
        <v>76</v>
      </c>
      <c r="B26" s="10" t="s">
        <v>135</v>
      </c>
      <c r="C26" s="49" t="s">
        <v>385</v>
      </c>
      <c r="D26" s="10">
        <v>0.46046863764777601</v>
      </c>
      <c r="E26" s="10">
        <v>3.83172839611299</v>
      </c>
      <c r="F26" s="10">
        <v>0.120172567062657</v>
      </c>
      <c r="G26" s="50" t="s">
        <v>364</v>
      </c>
      <c r="H26" s="8"/>
    </row>
    <row r="27" spans="1:8" ht="15.5" x14ac:dyDescent="0.35">
      <c r="A27" s="49" t="s">
        <v>26</v>
      </c>
      <c r="B27" s="10" t="s">
        <v>110</v>
      </c>
      <c r="C27" s="49" t="s">
        <v>386</v>
      </c>
      <c r="D27" s="10">
        <v>0.35944343384391197</v>
      </c>
      <c r="E27" s="10" t="s">
        <v>363</v>
      </c>
      <c r="F27" s="10" t="s">
        <v>363</v>
      </c>
      <c r="G27" s="10" t="s">
        <v>363</v>
      </c>
      <c r="H27" s="8" t="s">
        <v>474</v>
      </c>
    </row>
    <row r="28" spans="1:8" ht="15.5" x14ac:dyDescent="0.35">
      <c r="A28" s="49" t="s">
        <v>26</v>
      </c>
      <c r="B28" s="10" t="s">
        <v>110</v>
      </c>
      <c r="C28" s="49" t="s">
        <v>373</v>
      </c>
      <c r="D28" s="10">
        <v>0.44960470610367997</v>
      </c>
      <c r="E28" s="10" t="s">
        <v>363</v>
      </c>
      <c r="F28" s="10" t="s">
        <v>363</v>
      </c>
      <c r="G28" s="10" t="s">
        <v>363</v>
      </c>
      <c r="H28" s="8" t="s">
        <v>475</v>
      </c>
    </row>
    <row r="29" spans="1:8" ht="15.5" x14ac:dyDescent="0.35">
      <c r="A29" s="49" t="s">
        <v>69</v>
      </c>
      <c r="B29" s="10" t="s">
        <v>149</v>
      </c>
      <c r="C29" s="49" t="s">
        <v>387</v>
      </c>
      <c r="D29" s="10">
        <v>0.47073328041778001</v>
      </c>
      <c r="E29" s="10" t="s">
        <v>363</v>
      </c>
      <c r="F29" s="10" t="s">
        <v>363</v>
      </c>
      <c r="G29" s="10" t="s">
        <v>363</v>
      </c>
      <c r="H29" s="8" t="s">
        <v>476</v>
      </c>
    </row>
    <row r="30" spans="1:8" ht="15.5" x14ac:dyDescent="0.35">
      <c r="A30" s="49" t="s">
        <v>39</v>
      </c>
      <c r="B30" s="10" t="s">
        <v>159</v>
      </c>
      <c r="C30" s="49" t="s">
        <v>388</v>
      </c>
      <c r="D30" s="10">
        <v>0.50848600180237602</v>
      </c>
      <c r="E30" s="10" t="s">
        <v>363</v>
      </c>
      <c r="F30" s="10" t="s">
        <v>363</v>
      </c>
      <c r="G30" s="10" t="s">
        <v>363</v>
      </c>
      <c r="H30" s="8" t="s">
        <v>477</v>
      </c>
    </row>
    <row r="31" spans="1:8" ht="15.5" x14ac:dyDescent="0.35">
      <c r="A31" s="49" t="s">
        <v>48</v>
      </c>
      <c r="B31" s="10" t="s">
        <v>130</v>
      </c>
      <c r="C31" s="49" t="s">
        <v>389</v>
      </c>
      <c r="D31" s="10">
        <v>0.32191597291573398</v>
      </c>
      <c r="E31" s="10" t="s">
        <v>363</v>
      </c>
      <c r="F31" s="10" t="s">
        <v>363</v>
      </c>
      <c r="G31" s="10" t="s">
        <v>363</v>
      </c>
      <c r="H31" s="8" t="s">
        <v>478</v>
      </c>
    </row>
    <row r="32" spans="1:8" ht="15.5" x14ac:dyDescent="0.35">
      <c r="A32" s="49" t="s">
        <v>90</v>
      </c>
      <c r="B32" s="10" t="s">
        <v>161</v>
      </c>
      <c r="C32" s="49" t="s">
        <v>390</v>
      </c>
      <c r="D32" s="10">
        <v>0.39501172784247801</v>
      </c>
      <c r="E32" s="10">
        <v>2.8243803714375</v>
      </c>
      <c r="F32" s="10">
        <v>0.13985783637259599</v>
      </c>
      <c r="G32" s="50" t="s">
        <v>364</v>
      </c>
      <c r="H32" s="8"/>
    </row>
    <row r="33" spans="1:8" ht="15.5" x14ac:dyDescent="0.35">
      <c r="A33" s="49" t="s">
        <v>77</v>
      </c>
      <c r="B33" s="10" t="s">
        <v>125</v>
      </c>
      <c r="C33" s="49" t="s">
        <v>391</v>
      </c>
      <c r="D33" s="10">
        <v>0.373139792589542</v>
      </c>
      <c r="E33" s="10">
        <v>2.1266726410508801</v>
      </c>
      <c r="F33" s="10">
        <v>0.17545708981574001</v>
      </c>
      <c r="G33" s="50" t="s">
        <v>364</v>
      </c>
      <c r="H33" s="8"/>
    </row>
    <row r="34" spans="1:8" ht="15.5" x14ac:dyDescent="0.35">
      <c r="A34" s="49" t="s">
        <v>77</v>
      </c>
      <c r="B34" s="10" t="s">
        <v>125</v>
      </c>
      <c r="C34" s="49" t="s">
        <v>380</v>
      </c>
      <c r="D34" s="10">
        <v>0.25247997417871698</v>
      </c>
      <c r="E34" s="10">
        <v>1.30040525762119</v>
      </c>
      <c r="F34" s="10">
        <v>0.19415483957714399</v>
      </c>
      <c r="G34" s="50" t="s">
        <v>364</v>
      </c>
      <c r="H34" s="8"/>
    </row>
    <row r="35" spans="1:8" ht="15.5" x14ac:dyDescent="0.35">
      <c r="A35" s="49" t="s">
        <v>34</v>
      </c>
      <c r="B35" s="10" t="s">
        <v>147</v>
      </c>
      <c r="C35" s="49" t="s">
        <v>392</v>
      </c>
      <c r="D35" s="10">
        <v>0.43077889291439397</v>
      </c>
      <c r="E35" s="10">
        <v>3.7715758311497098</v>
      </c>
      <c r="F35" s="10">
        <v>0.114217216410329</v>
      </c>
      <c r="G35" s="50" t="s">
        <v>364</v>
      </c>
      <c r="H35" s="8"/>
    </row>
    <row r="36" spans="1:8" ht="15.5" x14ac:dyDescent="0.35">
      <c r="A36" s="49" t="s">
        <v>34</v>
      </c>
      <c r="B36" s="10" t="s">
        <v>147</v>
      </c>
      <c r="C36" s="49" t="s">
        <v>387</v>
      </c>
      <c r="D36" s="10">
        <v>0.361631900757167</v>
      </c>
      <c r="E36" s="10">
        <v>2.68415891917466</v>
      </c>
      <c r="F36" s="10">
        <v>0.13472820039595901</v>
      </c>
      <c r="G36" s="50" t="s">
        <v>364</v>
      </c>
      <c r="H36" s="8"/>
    </row>
    <row r="37" spans="1:8" ht="15.5" x14ac:dyDescent="0.35">
      <c r="A37" s="49" t="s">
        <v>345</v>
      </c>
      <c r="B37" s="10" t="s">
        <v>163</v>
      </c>
      <c r="C37" s="49" t="s">
        <v>393</v>
      </c>
      <c r="D37" s="10">
        <v>0.34539211216131399</v>
      </c>
      <c r="E37" s="10" t="s">
        <v>363</v>
      </c>
      <c r="F37" s="10" t="s">
        <v>363</v>
      </c>
      <c r="G37" s="10" t="s">
        <v>363</v>
      </c>
      <c r="H37" s="8" t="s">
        <v>478</v>
      </c>
    </row>
    <row r="38" spans="1:8" ht="15.5" x14ac:dyDescent="0.35">
      <c r="A38" s="49" t="s">
        <v>16</v>
      </c>
      <c r="B38" s="10" t="s">
        <v>99</v>
      </c>
      <c r="C38" s="49" t="s">
        <v>394</v>
      </c>
      <c r="D38" s="10">
        <v>0.54017097576221895</v>
      </c>
      <c r="E38" s="10">
        <v>2.9884700558964501</v>
      </c>
      <c r="F38" s="10">
        <v>0.18075167750013901</v>
      </c>
      <c r="G38" s="50" t="s">
        <v>364</v>
      </c>
      <c r="H38" s="8"/>
    </row>
    <row r="39" spans="1:8" ht="15.5" x14ac:dyDescent="0.35">
      <c r="A39" s="49" t="s">
        <v>18</v>
      </c>
      <c r="B39" s="10" t="s">
        <v>102</v>
      </c>
      <c r="C39" s="49" t="s">
        <v>395</v>
      </c>
      <c r="D39" s="10">
        <v>0.47245149106848999</v>
      </c>
      <c r="E39" s="10" t="s">
        <v>363</v>
      </c>
      <c r="F39" s="10" t="s">
        <v>363</v>
      </c>
      <c r="G39" s="10" t="s">
        <v>363</v>
      </c>
      <c r="H39" s="8" t="s">
        <v>478</v>
      </c>
    </row>
    <row r="40" spans="1:8" ht="15.5" x14ac:dyDescent="0.35">
      <c r="A40" s="49" t="s">
        <v>18</v>
      </c>
      <c r="B40" s="10" t="s">
        <v>102</v>
      </c>
      <c r="C40" s="49" t="s">
        <v>394</v>
      </c>
      <c r="D40" s="10">
        <v>0.39013616340200602</v>
      </c>
      <c r="E40" s="10">
        <v>5.9215770052066601</v>
      </c>
      <c r="F40" s="10">
        <v>6.5883828422558896E-2</v>
      </c>
      <c r="G40" s="50" t="s">
        <v>364</v>
      </c>
      <c r="H40" s="8"/>
    </row>
    <row r="41" spans="1:8" ht="15.5" x14ac:dyDescent="0.35">
      <c r="A41" s="49" t="s">
        <v>13</v>
      </c>
      <c r="B41" s="10" t="s">
        <v>169</v>
      </c>
      <c r="C41" s="49" t="s">
        <v>366</v>
      </c>
      <c r="D41" s="10">
        <v>0.50659609102574399</v>
      </c>
      <c r="E41" s="10" t="s">
        <v>363</v>
      </c>
      <c r="F41" s="10" t="s">
        <v>363</v>
      </c>
      <c r="G41" s="10" t="s">
        <v>363</v>
      </c>
      <c r="H41" s="8" t="s">
        <v>478</v>
      </c>
    </row>
    <row r="42" spans="1:8" ht="15.5" x14ac:dyDescent="0.35">
      <c r="A42" s="49" t="s">
        <v>49</v>
      </c>
      <c r="B42" s="10" t="s">
        <v>178</v>
      </c>
      <c r="C42" s="49" t="s">
        <v>396</v>
      </c>
      <c r="D42" s="10">
        <v>0.48983930982472201</v>
      </c>
      <c r="E42" s="10" t="s">
        <v>363</v>
      </c>
      <c r="F42" s="10" t="s">
        <v>363</v>
      </c>
      <c r="G42" s="10" t="s">
        <v>363</v>
      </c>
      <c r="H42" s="8" t="s">
        <v>478</v>
      </c>
    </row>
    <row r="43" spans="1:8" ht="15.5" x14ac:dyDescent="0.35">
      <c r="A43" s="49" t="s">
        <v>11</v>
      </c>
      <c r="B43" s="10" t="s">
        <v>100</v>
      </c>
      <c r="C43" s="49" t="s">
        <v>397</v>
      </c>
      <c r="D43" s="10">
        <v>0.30568432642725502</v>
      </c>
      <c r="E43" s="10">
        <v>2.40114463989977</v>
      </c>
      <c r="F43" s="10">
        <v>0.12730775203946601</v>
      </c>
      <c r="G43" s="50" t="s">
        <v>364</v>
      </c>
      <c r="H43" s="8"/>
    </row>
    <row r="44" spans="1:8" ht="15.5" x14ac:dyDescent="0.35">
      <c r="A44" s="49" t="s">
        <v>19</v>
      </c>
      <c r="B44" s="10" t="s">
        <v>103</v>
      </c>
      <c r="C44" s="49" t="s">
        <v>398</v>
      </c>
      <c r="D44" s="10">
        <v>0.47238812719338102</v>
      </c>
      <c r="E44" s="10" t="s">
        <v>363</v>
      </c>
      <c r="F44" s="10" t="s">
        <v>363</v>
      </c>
      <c r="G44" s="10" t="s">
        <v>363</v>
      </c>
      <c r="H44" s="8" t="s">
        <v>478</v>
      </c>
    </row>
    <row r="45" spans="1:8" ht="15.5" x14ac:dyDescent="0.35">
      <c r="A45" s="49" t="s">
        <v>71</v>
      </c>
      <c r="B45" s="10" t="s">
        <v>137</v>
      </c>
      <c r="C45" s="49" t="s">
        <v>399</v>
      </c>
      <c r="D45" s="10">
        <v>0.54550189796347204</v>
      </c>
      <c r="E45" s="10" t="s">
        <v>363</v>
      </c>
      <c r="F45" s="10" t="s">
        <v>363</v>
      </c>
      <c r="G45" s="10" t="s">
        <v>363</v>
      </c>
      <c r="H45" s="8" t="s">
        <v>478</v>
      </c>
    </row>
    <row r="46" spans="1:8" ht="16" thickBot="1" x14ac:dyDescent="0.4">
      <c r="A46" s="51" t="s">
        <v>71</v>
      </c>
      <c r="B46" s="52" t="s">
        <v>137</v>
      </c>
      <c r="C46" s="51" t="s">
        <v>362</v>
      </c>
      <c r="D46" s="52">
        <v>0.62414020608735099</v>
      </c>
      <c r="E46" s="52" t="s">
        <v>363</v>
      </c>
      <c r="F46" s="52" t="s">
        <v>363</v>
      </c>
      <c r="G46" s="52" t="s">
        <v>363</v>
      </c>
      <c r="H46" s="36" t="s">
        <v>478</v>
      </c>
    </row>
    <row r="47" spans="1:8" ht="15.5" x14ac:dyDescent="0.35">
      <c r="A47" s="53" t="s">
        <v>471</v>
      </c>
      <c r="B47" s="8"/>
      <c r="C47" s="8"/>
      <c r="D47" s="8"/>
      <c r="E47" s="8"/>
      <c r="F47" s="8"/>
      <c r="G47" s="8"/>
      <c r="H47" s="8"/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G72"/>
  <sheetViews>
    <sheetView workbookViewId="0">
      <selection activeCell="C6" sqref="C6"/>
    </sheetView>
  </sheetViews>
  <sheetFormatPr defaultRowHeight="14" x14ac:dyDescent="0.25"/>
  <cols>
    <col min="1" max="1" width="18.453125" customWidth="1"/>
    <col min="2" max="2" width="20.453125" customWidth="1"/>
    <col min="3" max="3" width="18" customWidth="1"/>
    <col min="4" max="4" width="15.26953125" customWidth="1"/>
    <col min="5" max="6" width="9.08984375" bestFit="1" customWidth="1"/>
    <col min="7" max="7" width="16.7265625" customWidth="1"/>
  </cols>
  <sheetData>
    <row r="1" spans="1:7" ht="18" thickBot="1" x14ac:dyDescent="0.3">
      <c r="A1" s="7" t="s">
        <v>556</v>
      </c>
    </row>
    <row r="2" spans="1:7" ht="15.5" thickBot="1" x14ac:dyDescent="0.3">
      <c r="A2" s="48" t="s">
        <v>355</v>
      </c>
      <c r="B2" s="48" t="s">
        <v>356</v>
      </c>
      <c r="C2" s="48" t="s">
        <v>357</v>
      </c>
      <c r="D2" s="48" t="s">
        <v>358</v>
      </c>
      <c r="E2" s="48" t="s">
        <v>359</v>
      </c>
      <c r="F2" s="48" t="s">
        <v>360</v>
      </c>
      <c r="G2" s="48" t="s">
        <v>361</v>
      </c>
    </row>
    <row r="3" spans="1:7" ht="15.5" x14ac:dyDescent="0.35">
      <c r="A3" s="54" t="s">
        <v>19</v>
      </c>
      <c r="B3" s="54" t="s">
        <v>103</v>
      </c>
      <c r="C3" s="54" t="s">
        <v>400</v>
      </c>
      <c r="D3" s="54">
        <v>0.27356053214305898</v>
      </c>
      <c r="E3" s="54">
        <v>0.617792675757178</v>
      </c>
      <c r="F3" s="54">
        <v>0.44280313263309201</v>
      </c>
      <c r="G3" s="55" t="s">
        <v>364</v>
      </c>
    </row>
    <row r="4" spans="1:7" ht="15.5" x14ac:dyDescent="0.35">
      <c r="A4" s="54" t="s">
        <v>59</v>
      </c>
      <c r="B4" s="54" t="s">
        <v>113</v>
      </c>
      <c r="C4" s="54" t="s">
        <v>401</v>
      </c>
      <c r="D4" s="54">
        <v>0.11569438389810301</v>
      </c>
      <c r="E4" s="54">
        <v>0.43827566290508002</v>
      </c>
      <c r="F4" s="54">
        <v>0.26397629092893599</v>
      </c>
      <c r="G4" s="55" t="s">
        <v>364</v>
      </c>
    </row>
    <row r="5" spans="1:7" ht="15.5" x14ac:dyDescent="0.35">
      <c r="A5" s="54" t="s">
        <v>60</v>
      </c>
      <c r="B5" s="54" t="s">
        <v>124</v>
      </c>
      <c r="C5" s="54" t="s">
        <v>402</v>
      </c>
      <c r="D5" s="54">
        <v>0.17296595067593001</v>
      </c>
      <c r="E5" s="54">
        <v>0.99640164522577501</v>
      </c>
      <c r="F5" s="54">
        <v>0.17359059120856599</v>
      </c>
      <c r="G5" s="55" t="s">
        <v>364</v>
      </c>
    </row>
    <row r="6" spans="1:7" ht="15.5" x14ac:dyDescent="0.35">
      <c r="A6" s="54" t="s">
        <v>61</v>
      </c>
      <c r="B6" s="54" t="s">
        <v>121</v>
      </c>
      <c r="C6" s="54" t="s">
        <v>403</v>
      </c>
      <c r="D6" s="54">
        <v>0.25719024855042999</v>
      </c>
      <c r="E6" s="54">
        <v>1.02434727116319</v>
      </c>
      <c r="F6" s="54">
        <v>0.25107720378693299</v>
      </c>
      <c r="G6" s="55" t="s">
        <v>364</v>
      </c>
    </row>
    <row r="7" spans="1:7" ht="15.5" x14ac:dyDescent="0.35">
      <c r="A7" s="54" t="s">
        <v>62</v>
      </c>
      <c r="B7" s="54" t="s">
        <v>165</v>
      </c>
      <c r="C7" s="54" t="s">
        <v>404</v>
      </c>
      <c r="D7" s="54">
        <v>0.17468204410834101</v>
      </c>
      <c r="E7" s="54">
        <v>0.91783157371658297</v>
      </c>
      <c r="F7" s="54">
        <v>0.19032036934728599</v>
      </c>
      <c r="G7" s="55" t="s">
        <v>364</v>
      </c>
    </row>
    <row r="8" spans="1:7" ht="15.5" x14ac:dyDescent="0.35">
      <c r="A8" s="54" t="s">
        <v>63</v>
      </c>
      <c r="B8" s="54" t="s">
        <v>182</v>
      </c>
      <c r="C8" s="54" t="s">
        <v>405</v>
      </c>
      <c r="D8" s="54">
        <v>0.24582301291457001</v>
      </c>
      <c r="E8" s="54">
        <v>1.1660088075525401</v>
      </c>
      <c r="F8" s="54">
        <v>0.21082431909802801</v>
      </c>
      <c r="G8" s="55" t="s">
        <v>364</v>
      </c>
    </row>
    <row r="9" spans="1:7" ht="15.5" x14ac:dyDescent="0.35">
      <c r="A9" s="54" t="s">
        <v>65</v>
      </c>
      <c r="B9" s="54" t="s">
        <v>184</v>
      </c>
      <c r="C9" s="54" t="s">
        <v>406</v>
      </c>
      <c r="D9" s="54">
        <v>0.353537710237737</v>
      </c>
      <c r="E9" s="54">
        <v>1.10857643277976</v>
      </c>
      <c r="F9" s="54">
        <v>0.31891144334652599</v>
      </c>
      <c r="G9" s="55" t="s">
        <v>364</v>
      </c>
    </row>
    <row r="10" spans="1:7" ht="15.5" x14ac:dyDescent="0.35">
      <c r="A10" s="54" t="s">
        <v>27</v>
      </c>
      <c r="B10" s="54" t="s">
        <v>114</v>
      </c>
      <c r="C10" s="54" t="s">
        <v>407</v>
      </c>
      <c r="D10" s="54">
        <v>0.19137126221627901</v>
      </c>
      <c r="E10" s="54">
        <v>1.45800458394192</v>
      </c>
      <c r="F10" s="54">
        <v>0.13125559708384399</v>
      </c>
      <c r="G10" s="55" t="s">
        <v>364</v>
      </c>
    </row>
    <row r="11" spans="1:7" ht="15.5" x14ac:dyDescent="0.35">
      <c r="A11" s="54" t="s">
        <v>67</v>
      </c>
      <c r="B11" s="54" t="s">
        <v>154</v>
      </c>
      <c r="C11" s="54" t="s">
        <v>408</v>
      </c>
      <c r="D11" s="54">
        <v>0.15414602592764501</v>
      </c>
      <c r="E11" s="54">
        <v>1.13534151908338</v>
      </c>
      <c r="F11" s="54">
        <v>0.13577062349670199</v>
      </c>
      <c r="G11" s="55" t="s">
        <v>364</v>
      </c>
    </row>
    <row r="12" spans="1:7" ht="15.5" x14ac:dyDescent="0.35">
      <c r="A12" s="54" t="s">
        <v>70</v>
      </c>
      <c r="B12" s="54" t="s">
        <v>115</v>
      </c>
      <c r="C12" s="54" t="s">
        <v>409</v>
      </c>
      <c r="D12" s="54">
        <v>0.198905564342399</v>
      </c>
      <c r="E12" s="54">
        <v>0.83887833411502799</v>
      </c>
      <c r="F12" s="54">
        <v>0.237108954008491</v>
      </c>
      <c r="G12" s="55" t="s">
        <v>364</v>
      </c>
    </row>
    <row r="13" spans="1:7" ht="15.5" x14ac:dyDescent="0.35">
      <c r="A13" s="54" t="s">
        <v>72</v>
      </c>
      <c r="B13" s="54" t="s">
        <v>138</v>
      </c>
      <c r="C13" s="54" t="s">
        <v>410</v>
      </c>
      <c r="D13" s="54">
        <v>0.33348362887101901</v>
      </c>
      <c r="E13" s="54">
        <v>2.3033930136041798</v>
      </c>
      <c r="F13" s="54">
        <v>0.144779300319752</v>
      </c>
      <c r="G13" s="55" t="s">
        <v>364</v>
      </c>
    </row>
    <row r="14" spans="1:7" ht="15.5" x14ac:dyDescent="0.35">
      <c r="A14" s="54" t="s">
        <v>73</v>
      </c>
      <c r="B14" s="54" t="s">
        <v>122</v>
      </c>
      <c r="C14" s="54" t="s">
        <v>411</v>
      </c>
      <c r="D14" s="54">
        <v>0.23343591821123499</v>
      </c>
      <c r="E14" s="54">
        <v>1.5189404169494301</v>
      </c>
      <c r="F14" s="54">
        <v>0.153683393770017</v>
      </c>
      <c r="G14" s="55" t="s">
        <v>364</v>
      </c>
    </row>
    <row r="15" spans="1:7" ht="15.5" x14ac:dyDescent="0.35">
      <c r="A15" s="54" t="s">
        <v>74</v>
      </c>
      <c r="B15" s="54" t="s">
        <v>133</v>
      </c>
      <c r="C15" s="54" t="s">
        <v>412</v>
      </c>
      <c r="D15" s="54">
        <v>0.13721407667747601</v>
      </c>
      <c r="E15" s="54">
        <v>1.23386699627712</v>
      </c>
      <c r="F15" s="54">
        <v>0.111206537731768</v>
      </c>
      <c r="G15" s="55" t="s">
        <v>364</v>
      </c>
    </row>
    <row r="16" spans="1:7" ht="15.5" x14ac:dyDescent="0.35">
      <c r="A16" s="54" t="s">
        <v>75</v>
      </c>
      <c r="B16" s="54" t="s">
        <v>144</v>
      </c>
      <c r="C16" s="54" t="s">
        <v>413</v>
      </c>
      <c r="D16" s="54">
        <v>0.152105298825015</v>
      </c>
      <c r="E16" s="54">
        <v>0.741257493312385</v>
      </c>
      <c r="F16" s="54">
        <v>0.20519900331167901</v>
      </c>
      <c r="G16" s="55" t="s">
        <v>364</v>
      </c>
    </row>
    <row r="17" spans="1:7" ht="15.5" x14ac:dyDescent="0.35">
      <c r="A17" s="54" t="s">
        <v>76</v>
      </c>
      <c r="B17" s="54" t="s">
        <v>135</v>
      </c>
      <c r="C17" s="54" t="s">
        <v>414</v>
      </c>
      <c r="D17" s="54">
        <v>9.5276043199673505E-2</v>
      </c>
      <c r="E17" s="54">
        <v>0.76299509508002294</v>
      </c>
      <c r="F17" s="54">
        <v>0.124871108364963</v>
      </c>
      <c r="G17" s="55" t="s">
        <v>364</v>
      </c>
    </row>
    <row r="18" spans="1:7" ht="15.5" x14ac:dyDescent="0.35">
      <c r="A18" s="54" t="s">
        <v>90</v>
      </c>
      <c r="B18" s="54" t="s">
        <v>161</v>
      </c>
      <c r="C18" s="54" t="s">
        <v>415</v>
      </c>
      <c r="D18" s="54">
        <v>0.190273016420233</v>
      </c>
      <c r="E18" s="54">
        <v>1.04266002999046</v>
      </c>
      <c r="F18" s="54">
        <v>0.182488069885994</v>
      </c>
      <c r="G18" s="55" t="s">
        <v>364</v>
      </c>
    </row>
    <row r="19" spans="1:7" ht="15.5" x14ac:dyDescent="0.35">
      <c r="A19" s="54" t="s">
        <v>86</v>
      </c>
      <c r="B19" s="54" t="s">
        <v>153</v>
      </c>
      <c r="C19" s="54" t="s">
        <v>416</v>
      </c>
      <c r="D19" s="54">
        <v>0.109734365219763</v>
      </c>
      <c r="E19" s="54">
        <v>0.78566260935105603</v>
      </c>
      <c r="F19" s="54">
        <v>0.13967110552760301</v>
      </c>
      <c r="G19" s="55" t="s">
        <v>364</v>
      </c>
    </row>
    <row r="20" spans="1:7" ht="15.5" x14ac:dyDescent="0.35">
      <c r="A20" s="54" t="s">
        <v>98</v>
      </c>
      <c r="B20" s="54" t="s">
        <v>181</v>
      </c>
      <c r="C20" s="54" t="s">
        <v>417</v>
      </c>
      <c r="D20" s="54">
        <v>0.36204013019139802</v>
      </c>
      <c r="E20" s="54">
        <v>1.13622109330794</v>
      </c>
      <c r="F20" s="54">
        <v>0.31863528350575598</v>
      </c>
      <c r="G20" s="55" t="s">
        <v>364</v>
      </c>
    </row>
    <row r="21" spans="1:7" ht="15.5" x14ac:dyDescent="0.35">
      <c r="A21" s="54" t="s">
        <v>96</v>
      </c>
      <c r="B21" s="54" t="s">
        <v>179</v>
      </c>
      <c r="C21" s="54" t="s">
        <v>418</v>
      </c>
      <c r="D21" s="54">
        <v>0.11464244238709</v>
      </c>
      <c r="E21" s="54">
        <v>0.61523607981288897</v>
      </c>
      <c r="F21" s="54">
        <v>0.18633894556697</v>
      </c>
      <c r="G21" s="55" t="s">
        <v>364</v>
      </c>
    </row>
    <row r="22" spans="1:7" ht="15.5" x14ac:dyDescent="0.35">
      <c r="A22" s="54" t="s">
        <v>80</v>
      </c>
      <c r="B22" s="54" t="s">
        <v>132</v>
      </c>
      <c r="C22" s="54" t="s">
        <v>419</v>
      </c>
      <c r="D22" s="54">
        <v>0.18853599514701</v>
      </c>
      <c r="E22" s="54">
        <v>1.2838370940950099</v>
      </c>
      <c r="F22" s="54">
        <v>0.146853519043949</v>
      </c>
      <c r="G22" s="55" t="s">
        <v>364</v>
      </c>
    </row>
    <row r="23" spans="1:7" ht="15.5" x14ac:dyDescent="0.35">
      <c r="A23" s="54" t="s">
        <v>78</v>
      </c>
      <c r="B23" s="54" t="s">
        <v>112</v>
      </c>
      <c r="C23" s="54" t="s">
        <v>420</v>
      </c>
      <c r="D23" s="54">
        <v>0.15765853165788599</v>
      </c>
      <c r="E23" s="54">
        <v>0.77214834064397997</v>
      </c>
      <c r="F23" s="54">
        <v>0.20418166220029299</v>
      </c>
      <c r="G23" s="55" t="s">
        <v>364</v>
      </c>
    </row>
    <row r="24" spans="1:7" ht="15.5" x14ac:dyDescent="0.35">
      <c r="A24" s="54" t="s">
        <v>89</v>
      </c>
      <c r="B24" s="54" t="s">
        <v>157</v>
      </c>
      <c r="C24" s="54" t="s">
        <v>421</v>
      </c>
      <c r="D24" s="54">
        <v>0.19905427002821399</v>
      </c>
      <c r="E24" s="54">
        <v>0.98621329675252001</v>
      </c>
      <c r="F24" s="54">
        <v>0.20183693596879601</v>
      </c>
      <c r="G24" s="55" t="s">
        <v>364</v>
      </c>
    </row>
    <row r="25" spans="1:7" ht="15.5" x14ac:dyDescent="0.35">
      <c r="A25" s="54" t="s">
        <v>84</v>
      </c>
      <c r="B25" s="54" t="s">
        <v>139</v>
      </c>
      <c r="C25" s="54" t="s">
        <v>422</v>
      </c>
      <c r="D25" s="54">
        <v>0.230305709198701</v>
      </c>
      <c r="E25" s="54">
        <v>1.28750449819066</v>
      </c>
      <c r="F25" s="54">
        <v>0.17887759578498599</v>
      </c>
      <c r="G25" s="55" t="s">
        <v>364</v>
      </c>
    </row>
    <row r="26" spans="1:7" ht="15.5" x14ac:dyDescent="0.35">
      <c r="A26" s="54" t="s">
        <v>88</v>
      </c>
      <c r="B26" s="54" t="s">
        <v>155</v>
      </c>
      <c r="C26" s="54" t="s">
        <v>423</v>
      </c>
      <c r="D26" s="54">
        <v>0.32020374436117399</v>
      </c>
      <c r="E26" s="54">
        <v>0.907134738526161</v>
      </c>
      <c r="F26" s="54">
        <v>0.35298366467743802</v>
      </c>
      <c r="G26" s="55" t="s">
        <v>364</v>
      </c>
    </row>
    <row r="27" spans="1:7" ht="15.5" x14ac:dyDescent="0.35">
      <c r="A27" s="54" t="s">
        <v>83</v>
      </c>
      <c r="B27" s="54" t="s">
        <v>126</v>
      </c>
      <c r="C27" s="54" t="s">
        <v>424</v>
      </c>
      <c r="D27" s="54">
        <v>0.149568402738948</v>
      </c>
      <c r="E27" s="54">
        <v>1.09119847303746</v>
      </c>
      <c r="F27" s="54">
        <v>0.137068009564391</v>
      </c>
      <c r="G27" s="55" t="s">
        <v>364</v>
      </c>
    </row>
    <row r="28" spans="1:7" ht="15.5" x14ac:dyDescent="0.35">
      <c r="A28" s="54" t="s">
        <v>85</v>
      </c>
      <c r="B28" s="54" t="s">
        <v>150</v>
      </c>
      <c r="C28" s="54" t="s">
        <v>425</v>
      </c>
      <c r="D28" s="54">
        <v>0.222731791945809</v>
      </c>
      <c r="E28" s="54">
        <v>1.5233978901062999</v>
      </c>
      <c r="F28" s="54">
        <v>0.14620723409973099</v>
      </c>
      <c r="G28" s="55" t="s">
        <v>364</v>
      </c>
    </row>
    <row r="29" spans="1:7" ht="15.5" x14ac:dyDescent="0.35">
      <c r="A29" s="54" t="s">
        <v>94</v>
      </c>
      <c r="B29" s="54" t="s">
        <v>167</v>
      </c>
      <c r="C29" s="54" t="s">
        <v>426</v>
      </c>
      <c r="D29" s="54">
        <v>0.50768551022383801</v>
      </c>
      <c r="E29" s="54">
        <v>2.1584351422305699</v>
      </c>
      <c r="F29" s="54">
        <v>0.235209990928513</v>
      </c>
      <c r="G29" s="55" t="s">
        <v>364</v>
      </c>
    </row>
    <row r="30" spans="1:7" ht="15.5" x14ac:dyDescent="0.35">
      <c r="A30" s="54" t="s">
        <v>20</v>
      </c>
      <c r="B30" s="54" t="s">
        <v>104</v>
      </c>
      <c r="C30" s="54" t="s">
        <v>427</v>
      </c>
      <c r="D30" s="54">
        <v>9.8502001545815301E-2</v>
      </c>
      <c r="E30" s="54">
        <v>0.58110856691993795</v>
      </c>
      <c r="F30" s="54">
        <v>0.169507054538719</v>
      </c>
      <c r="G30" s="55" t="s">
        <v>364</v>
      </c>
    </row>
    <row r="31" spans="1:7" ht="15.5" x14ac:dyDescent="0.35">
      <c r="A31" s="54" t="s">
        <v>21</v>
      </c>
      <c r="B31" s="54" t="s">
        <v>140</v>
      </c>
      <c r="C31" s="54" t="s">
        <v>428</v>
      </c>
      <c r="D31" s="54">
        <v>0.24956401526150701</v>
      </c>
      <c r="E31" s="54">
        <v>1.70829584713895</v>
      </c>
      <c r="F31" s="54">
        <v>0.146089458497177</v>
      </c>
      <c r="G31" s="55" t="s">
        <v>364</v>
      </c>
    </row>
    <row r="32" spans="1:7" ht="15.5" x14ac:dyDescent="0.35">
      <c r="A32" s="54" t="s">
        <v>22</v>
      </c>
      <c r="B32" s="54" t="s">
        <v>141</v>
      </c>
      <c r="C32" s="54" t="s">
        <v>429</v>
      </c>
      <c r="D32" s="54">
        <v>0.248396093643767</v>
      </c>
      <c r="E32" s="54">
        <v>1.1217288960978</v>
      </c>
      <c r="F32" s="54">
        <v>0.221440398395611</v>
      </c>
      <c r="G32" s="55" t="s">
        <v>364</v>
      </c>
    </row>
    <row r="33" spans="1:7" ht="15.5" x14ac:dyDescent="0.35">
      <c r="A33" s="54" t="s">
        <v>23</v>
      </c>
      <c r="B33" s="54" t="s">
        <v>116</v>
      </c>
      <c r="C33" s="54" t="s">
        <v>430</v>
      </c>
      <c r="D33" s="54">
        <v>0.27752246828116001</v>
      </c>
      <c r="E33" s="54">
        <v>2.00964705652112</v>
      </c>
      <c r="F33" s="54">
        <v>0.138095128386163</v>
      </c>
      <c r="G33" s="55" t="s">
        <v>364</v>
      </c>
    </row>
    <row r="34" spans="1:7" ht="15.5" x14ac:dyDescent="0.35">
      <c r="A34" s="54" t="s">
        <v>24</v>
      </c>
      <c r="B34" s="54" t="s">
        <v>146</v>
      </c>
      <c r="C34" s="54" t="s">
        <v>431</v>
      </c>
      <c r="D34" s="54">
        <v>0.14482728768730799</v>
      </c>
      <c r="E34" s="54">
        <v>1.05564536665456</v>
      </c>
      <c r="F34" s="54">
        <v>0.137193125894427</v>
      </c>
      <c r="G34" s="55" t="s">
        <v>364</v>
      </c>
    </row>
    <row r="35" spans="1:7" ht="15.5" x14ac:dyDescent="0.35">
      <c r="A35" s="54" t="s">
        <v>345</v>
      </c>
      <c r="B35" s="54" t="s">
        <v>163</v>
      </c>
      <c r="C35" s="54" t="s">
        <v>432</v>
      </c>
      <c r="D35" s="54">
        <v>0.17664073765425201</v>
      </c>
      <c r="E35" s="54">
        <v>1.0825544285400599</v>
      </c>
      <c r="F35" s="54">
        <v>0.163170306265774</v>
      </c>
      <c r="G35" s="55" t="s">
        <v>364</v>
      </c>
    </row>
    <row r="36" spans="1:7" ht="15.5" x14ac:dyDescent="0.35">
      <c r="A36" s="54" t="s">
        <v>93</v>
      </c>
      <c r="B36" s="56" t="s">
        <v>168</v>
      </c>
      <c r="C36" s="56" t="s">
        <v>433</v>
      </c>
      <c r="D36" s="54">
        <v>0.18664073765425199</v>
      </c>
      <c r="E36" s="54">
        <v>1.18255442854006</v>
      </c>
      <c r="F36" s="54">
        <v>0.15782845436101581</v>
      </c>
      <c r="G36" s="55" t="s">
        <v>364</v>
      </c>
    </row>
    <row r="37" spans="1:7" ht="15.5" x14ac:dyDescent="0.35">
      <c r="A37" s="54" t="s">
        <v>28</v>
      </c>
      <c r="B37" s="54" t="s">
        <v>106</v>
      </c>
      <c r="C37" s="54" t="s">
        <v>434</v>
      </c>
      <c r="D37" s="54">
        <v>0.17092187915196599</v>
      </c>
      <c r="E37" s="54">
        <v>1.0294979864918901</v>
      </c>
      <c r="F37" s="54">
        <v>0.16602449096029501</v>
      </c>
      <c r="G37" s="55" t="s">
        <v>364</v>
      </c>
    </row>
    <row r="38" spans="1:7" ht="15.5" x14ac:dyDescent="0.35">
      <c r="A38" s="54" t="s">
        <v>16</v>
      </c>
      <c r="B38" s="54" t="s">
        <v>99</v>
      </c>
      <c r="C38" s="54" t="s">
        <v>435</v>
      </c>
      <c r="D38" s="54">
        <v>0.29730849290560901</v>
      </c>
      <c r="E38" s="54">
        <v>0.91703263888737196</v>
      </c>
      <c r="F38" s="54">
        <v>0.32420710048699097</v>
      </c>
      <c r="G38" s="55" t="s">
        <v>364</v>
      </c>
    </row>
    <row r="39" spans="1:7" ht="15.5" x14ac:dyDescent="0.35">
      <c r="A39" s="54" t="s">
        <v>11</v>
      </c>
      <c r="B39" s="54" t="s">
        <v>100</v>
      </c>
      <c r="C39" s="54" t="s">
        <v>436</v>
      </c>
      <c r="D39" s="54">
        <v>0.103475082344462</v>
      </c>
      <c r="E39" s="54">
        <v>0.51484364430686003</v>
      </c>
      <c r="F39" s="54">
        <v>0.20098350924341801</v>
      </c>
      <c r="G39" s="55" t="s">
        <v>364</v>
      </c>
    </row>
    <row r="40" spans="1:7" ht="15.5" x14ac:dyDescent="0.35">
      <c r="A40" s="54" t="s">
        <v>12</v>
      </c>
      <c r="B40" s="54" t="s">
        <v>105</v>
      </c>
      <c r="C40" s="54" t="s">
        <v>437</v>
      </c>
      <c r="D40" s="54">
        <v>0.15875287601554899</v>
      </c>
      <c r="E40" s="54">
        <v>1.45501374523252</v>
      </c>
      <c r="F40" s="54">
        <v>0.10910747512572699</v>
      </c>
      <c r="G40" s="55" t="s">
        <v>364</v>
      </c>
    </row>
    <row r="41" spans="1:7" ht="15.5" x14ac:dyDescent="0.35">
      <c r="A41" s="54" t="s">
        <v>13</v>
      </c>
      <c r="B41" s="54" t="s">
        <v>169</v>
      </c>
      <c r="C41" s="54" t="s">
        <v>438</v>
      </c>
      <c r="D41" s="54">
        <v>0.29591828393922798</v>
      </c>
      <c r="E41" s="54">
        <v>0.86522699262325498</v>
      </c>
      <c r="F41" s="54">
        <v>0.34201231175421698</v>
      </c>
      <c r="G41" s="55" t="s">
        <v>364</v>
      </c>
    </row>
    <row r="42" spans="1:7" ht="15.5" x14ac:dyDescent="0.35">
      <c r="A42" s="54" t="s">
        <v>14</v>
      </c>
      <c r="B42" s="54" t="s">
        <v>160</v>
      </c>
      <c r="C42" s="54" t="s">
        <v>439</v>
      </c>
      <c r="D42" s="54">
        <v>0.129714961431137</v>
      </c>
      <c r="E42" s="54">
        <v>0.74091994542625295</v>
      </c>
      <c r="F42" s="54">
        <v>0.175072843202395</v>
      </c>
      <c r="G42" s="55" t="s">
        <v>364</v>
      </c>
    </row>
    <row r="43" spans="1:7" ht="15.5" x14ac:dyDescent="0.35">
      <c r="A43" s="54" t="s">
        <v>29</v>
      </c>
      <c r="B43" s="54" t="s">
        <v>176</v>
      </c>
      <c r="C43" s="54" t="s">
        <v>440</v>
      </c>
      <c r="D43" s="54">
        <v>0.24435774233517901</v>
      </c>
      <c r="E43" s="54">
        <v>0.70025260290606495</v>
      </c>
      <c r="F43" s="54">
        <v>0.34895656413284099</v>
      </c>
      <c r="G43" s="55" t="s">
        <v>364</v>
      </c>
    </row>
    <row r="44" spans="1:7" ht="15.5" x14ac:dyDescent="0.35">
      <c r="A44" s="54" t="s">
        <v>31</v>
      </c>
      <c r="B44" s="54" t="s">
        <v>158</v>
      </c>
      <c r="C44" s="54" t="s">
        <v>441</v>
      </c>
      <c r="D44" s="54">
        <v>5.9017548535543897E-2</v>
      </c>
      <c r="E44" s="54">
        <v>0.67073700071091802</v>
      </c>
      <c r="F44" s="54">
        <v>8.7989105227519696E-2</v>
      </c>
      <c r="G44" s="55" t="s">
        <v>364</v>
      </c>
    </row>
    <row r="45" spans="1:7" ht="15.5" x14ac:dyDescent="0.35">
      <c r="A45" s="54" t="s">
        <v>33</v>
      </c>
      <c r="B45" s="54" t="s">
        <v>129</v>
      </c>
      <c r="C45" s="54" t="s">
        <v>442</v>
      </c>
      <c r="D45" s="54">
        <v>0.20628204204544601</v>
      </c>
      <c r="E45" s="54">
        <v>1.36377241105952</v>
      </c>
      <c r="F45" s="54">
        <v>0.15125840673458399</v>
      </c>
      <c r="G45" s="55" t="s">
        <v>364</v>
      </c>
    </row>
    <row r="46" spans="1:7" ht="15.5" x14ac:dyDescent="0.35">
      <c r="A46" s="54" t="s">
        <v>17</v>
      </c>
      <c r="B46" s="54" t="s">
        <v>101</v>
      </c>
      <c r="C46" s="54" t="s">
        <v>443</v>
      </c>
      <c r="D46" s="54">
        <v>0.33519876894429401</v>
      </c>
      <c r="E46" s="54">
        <v>1.25070668216932</v>
      </c>
      <c r="F46" s="54">
        <v>0.26800749825922399</v>
      </c>
      <c r="G46" s="55" t="s">
        <v>364</v>
      </c>
    </row>
    <row r="47" spans="1:7" ht="15.5" x14ac:dyDescent="0.35">
      <c r="A47" s="54" t="s">
        <v>34</v>
      </c>
      <c r="B47" s="54" t="s">
        <v>147</v>
      </c>
      <c r="C47" s="54" t="s">
        <v>444</v>
      </c>
      <c r="D47" s="54">
        <v>0.31755278451595798</v>
      </c>
      <c r="E47" s="54">
        <v>0.97735799459078598</v>
      </c>
      <c r="F47" s="54">
        <v>0.32490938455863899</v>
      </c>
      <c r="G47" s="55" t="s">
        <v>364</v>
      </c>
    </row>
    <row r="48" spans="1:7" ht="15.5" x14ac:dyDescent="0.35">
      <c r="A48" s="54" t="s">
        <v>35</v>
      </c>
      <c r="B48" s="54" t="s">
        <v>171</v>
      </c>
      <c r="C48" s="54" t="s">
        <v>445</v>
      </c>
      <c r="D48" s="54">
        <v>0.27893027756260802</v>
      </c>
      <c r="E48" s="54">
        <v>1.81568920583453</v>
      </c>
      <c r="F48" s="54">
        <v>0.153622259066305</v>
      </c>
      <c r="G48" s="55" t="s">
        <v>364</v>
      </c>
    </row>
    <row r="49" spans="1:7" ht="15.5" x14ac:dyDescent="0.35">
      <c r="A49" s="54" t="s">
        <v>36</v>
      </c>
      <c r="B49" s="54" t="s">
        <v>172</v>
      </c>
      <c r="C49" s="54" t="s">
        <v>446</v>
      </c>
      <c r="D49" s="54">
        <v>0.16832281181654499</v>
      </c>
      <c r="E49" s="54">
        <v>0.873017677420723</v>
      </c>
      <c r="F49" s="54">
        <v>0.192805731395777</v>
      </c>
      <c r="G49" s="55" t="s">
        <v>364</v>
      </c>
    </row>
    <row r="50" spans="1:7" ht="15.5" x14ac:dyDescent="0.35">
      <c r="A50" s="54" t="s">
        <v>37</v>
      </c>
      <c r="B50" s="54" t="s">
        <v>118</v>
      </c>
      <c r="C50" s="54" t="s">
        <v>447</v>
      </c>
      <c r="D50" s="54">
        <v>0.269957732327335</v>
      </c>
      <c r="E50" s="54">
        <v>1.6643754838520399</v>
      </c>
      <c r="F50" s="54">
        <v>0.162197614027901</v>
      </c>
      <c r="G50" s="55" t="s">
        <v>364</v>
      </c>
    </row>
    <row r="51" spans="1:7" ht="15.5" x14ac:dyDescent="0.35">
      <c r="A51" s="54" t="s">
        <v>39</v>
      </c>
      <c r="B51" s="54" t="s">
        <v>159</v>
      </c>
      <c r="C51" s="54" t="s">
        <v>448</v>
      </c>
      <c r="D51" s="54">
        <v>0.13311786319744401</v>
      </c>
      <c r="E51" s="54">
        <v>0.60014216705853096</v>
      </c>
      <c r="F51" s="54">
        <v>0.22181054840704401</v>
      </c>
      <c r="G51" s="55" t="s">
        <v>364</v>
      </c>
    </row>
    <row r="52" spans="1:7" ht="15.5" x14ac:dyDescent="0.35">
      <c r="A52" s="54" t="s">
        <v>40</v>
      </c>
      <c r="B52" s="54" t="s">
        <v>148</v>
      </c>
      <c r="C52" s="54" t="s">
        <v>449</v>
      </c>
      <c r="D52" s="54">
        <v>0.19563080699389199</v>
      </c>
      <c r="E52" s="54">
        <v>0.87692239191154397</v>
      </c>
      <c r="F52" s="54">
        <v>0.223087936627379</v>
      </c>
      <c r="G52" s="55" t="s">
        <v>364</v>
      </c>
    </row>
    <row r="53" spans="1:7" ht="15.5" x14ac:dyDescent="0.35">
      <c r="A53" s="54" t="s">
        <v>41</v>
      </c>
      <c r="B53" s="54" t="s">
        <v>177</v>
      </c>
      <c r="C53" s="54" t="s">
        <v>450</v>
      </c>
      <c r="D53" s="54">
        <v>0.29900626962481303</v>
      </c>
      <c r="E53" s="54">
        <v>0.96533379177734302</v>
      </c>
      <c r="F53" s="54">
        <v>0.30974391673815899</v>
      </c>
      <c r="G53" s="55" t="s">
        <v>364</v>
      </c>
    </row>
    <row r="54" spans="1:7" ht="15.5" x14ac:dyDescent="0.35">
      <c r="A54" s="54" t="s">
        <v>451</v>
      </c>
      <c r="B54" s="54" t="s">
        <v>162</v>
      </c>
      <c r="C54" s="54" t="s">
        <v>452</v>
      </c>
      <c r="D54" s="54">
        <v>0.13736784623532899</v>
      </c>
      <c r="E54" s="54">
        <v>0.93535334539260895</v>
      </c>
      <c r="F54" s="54">
        <v>0.146861982064831</v>
      </c>
      <c r="G54" s="55" t="s">
        <v>364</v>
      </c>
    </row>
    <row r="55" spans="1:7" ht="15.5" x14ac:dyDescent="0.35">
      <c r="A55" s="54" t="s">
        <v>42</v>
      </c>
      <c r="B55" s="54" t="s">
        <v>151</v>
      </c>
      <c r="C55" s="54" t="s">
        <v>453</v>
      </c>
      <c r="D55" s="54">
        <v>0.111371872642402</v>
      </c>
      <c r="E55" s="54">
        <v>1.65453369088439</v>
      </c>
      <c r="F55" s="54">
        <v>6.7313148868471007E-2</v>
      </c>
      <c r="G55" s="55" t="s">
        <v>364</v>
      </c>
    </row>
    <row r="56" spans="1:7" ht="15.5" x14ac:dyDescent="0.35">
      <c r="A56" s="54" t="s">
        <v>43</v>
      </c>
      <c r="B56" s="54" t="s">
        <v>143</v>
      </c>
      <c r="C56" s="54" t="s">
        <v>454</v>
      </c>
      <c r="D56" s="54">
        <v>0.12933036143273199</v>
      </c>
      <c r="E56" s="54">
        <v>1.65522665160816</v>
      </c>
      <c r="F56" s="54">
        <v>7.8134533000105394E-2</v>
      </c>
      <c r="G56" s="55" t="s">
        <v>364</v>
      </c>
    </row>
    <row r="57" spans="1:7" ht="15.5" x14ac:dyDescent="0.35">
      <c r="A57" s="54" t="s">
        <v>44</v>
      </c>
      <c r="B57" s="54" t="s">
        <v>134</v>
      </c>
      <c r="C57" s="54" t="s">
        <v>455</v>
      </c>
      <c r="D57" s="54">
        <v>0.221670957762967</v>
      </c>
      <c r="E57" s="54">
        <v>1.1904349453327301</v>
      </c>
      <c r="F57" s="54">
        <v>0.18621005593968801</v>
      </c>
      <c r="G57" s="55" t="s">
        <v>364</v>
      </c>
    </row>
    <row r="58" spans="1:7" ht="15.5" x14ac:dyDescent="0.35">
      <c r="A58" s="54" t="s">
        <v>45</v>
      </c>
      <c r="B58" s="54" t="s">
        <v>152</v>
      </c>
      <c r="C58" s="54" t="s">
        <v>456</v>
      </c>
      <c r="D58" s="54">
        <v>0.14735978137595601</v>
      </c>
      <c r="E58" s="54">
        <v>1.1510640078469501</v>
      </c>
      <c r="F58" s="54">
        <v>0.12802049266712001</v>
      </c>
      <c r="G58" s="55" t="s">
        <v>364</v>
      </c>
    </row>
    <row r="59" spans="1:7" ht="15.5" x14ac:dyDescent="0.35">
      <c r="A59" s="54" t="s">
        <v>46</v>
      </c>
      <c r="B59" s="54" t="s">
        <v>145</v>
      </c>
      <c r="C59" s="54" t="s">
        <v>457</v>
      </c>
      <c r="D59" s="54">
        <v>0.33929161010446302</v>
      </c>
      <c r="E59" s="54">
        <v>1.2591418607668201</v>
      </c>
      <c r="F59" s="54">
        <v>0.26946257659786799</v>
      </c>
      <c r="G59" s="55" t="s">
        <v>364</v>
      </c>
    </row>
    <row r="60" spans="1:7" ht="15.5" x14ac:dyDescent="0.35">
      <c r="A60" s="54" t="s">
        <v>47</v>
      </c>
      <c r="B60" s="54" t="s">
        <v>156</v>
      </c>
      <c r="C60" s="54" t="s">
        <v>458</v>
      </c>
      <c r="D60" s="54">
        <v>7.1562624899002697E-2</v>
      </c>
      <c r="E60" s="54">
        <v>0.848397468750832</v>
      </c>
      <c r="F60" s="54">
        <v>8.4350351733569404E-2</v>
      </c>
      <c r="G60" s="55" t="s">
        <v>364</v>
      </c>
    </row>
    <row r="61" spans="1:7" ht="15.5" x14ac:dyDescent="0.35">
      <c r="A61" s="54" t="s">
        <v>48</v>
      </c>
      <c r="B61" s="54" t="s">
        <v>130</v>
      </c>
      <c r="C61" s="54" t="s">
        <v>459</v>
      </c>
      <c r="D61" s="54">
        <v>0.31054199111813602</v>
      </c>
      <c r="E61" s="54">
        <v>1.4060052594252099</v>
      </c>
      <c r="F61" s="54">
        <v>0.220868299770861</v>
      </c>
      <c r="G61" s="55" t="s">
        <v>364</v>
      </c>
    </row>
    <row r="62" spans="1:7" ht="15.5" x14ac:dyDescent="0.35">
      <c r="A62" s="54" t="s">
        <v>49</v>
      </c>
      <c r="B62" s="54" t="s">
        <v>178</v>
      </c>
      <c r="C62" s="54" t="s">
        <v>460</v>
      </c>
      <c r="D62" s="54">
        <v>0.18794432793989599</v>
      </c>
      <c r="E62" s="54">
        <v>1.25802305625874</v>
      </c>
      <c r="F62" s="54">
        <v>0.149396568691537</v>
      </c>
      <c r="G62" s="55" t="s">
        <v>364</v>
      </c>
    </row>
    <row r="63" spans="1:7" ht="15.5" x14ac:dyDescent="0.35">
      <c r="A63" s="54" t="s">
        <v>50</v>
      </c>
      <c r="B63" s="54" t="s">
        <v>136</v>
      </c>
      <c r="C63" s="54" t="s">
        <v>461</v>
      </c>
      <c r="D63" s="54">
        <v>0.240178177825395</v>
      </c>
      <c r="E63" s="54">
        <v>1.04557926024423</v>
      </c>
      <c r="F63" s="54">
        <v>0.22970824590504299</v>
      </c>
      <c r="G63" s="55" t="s">
        <v>364</v>
      </c>
    </row>
    <row r="64" spans="1:7" ht="15.5" x14ac:dyDescent="0.35">
      <c r="A64" s="54" t="s">
        <v>51</v>
      </c>
      <c r="B64" s="54" t="s">
        <v>119</v>
      </c>
      <c r="C64" s="54" t="s">
        <v>462</v>
      </c>
      <c r="D64" s="54">
        <v>0.198066984313364</v>
      </c>
      <c r="E64" s="54">
        <v>2.0895441834530701</v>
      </c>
      <c r="F64" s="54">
        <v>9.4789565055307598E-2</v>
      </c>
      <c r="G64" s="55" t="s">
        <v>364</v>
      </c>
    </row>
    <row r="65" spans="1:7" ht="15.5" x14ac:dyDescent="0.35">
      <c r="A65" s="54" t="s">
        <v>52</v>
      </c>
      <c r="B65" s="54" t="s">
        <v>173</v>
      </c>
      <c r="C65" s="54" t="s">
        <v>463</v>
      </c>
      <c r="D65" s="54">
        <v>0.28721722719308801</v>
      </c>
      <c r="E65" s="54">
        <v>1.0831069186770399</v>
      </c>
      <c r="F65" s="54">
        <v>0.26517901625437501</v>
      </c>
      <c r="G65" s="55" t="s">
        <v>364</v>
      </c>
    </row>
    <row r="66" spans="1:7" ht="15.5" x14ac:dyDescent="0.35">
      <c r="A66" s="54" t="s">
        <v>53</v>
      </c>
      <c r="B66" s="54" t="s">
        <v>108</v>
      </c>
      <c r="C66" s="54" t="s">
        <v>464</v>
      </c>
      <c r="D66" s="54">
        <v>0.141463876346657</v>
      </c>
      <c r="E66" s="54">
        <v>1.4301496130797799</v>
      </c>
      <c r="F66" s="54">
        <v>9.8915438673593994E-2</v>
      </c>
      <c r="G66" s="55" t="s">
        <v>364</v>
      </c>
    </row>
    <row r="67" spans="1:7" ht="15.5" x14ac:dyDescent="0.35">
      <c r="A67" s="54" t="s">
        <v>18</v>
      </c>
      <c r="B67" s="54" t="s">
        <v>102</v>
      </c>
      <c r="C67" s="54" t="s">
        <v>465</v>
      </c>
      <c r="D67" s="54">
        <v>0.40531517021085101</v>
      </c>
      <c r="E67" s="54">
        <v>1.9289385200832101</v>
      </c>
      <c r="F67" s="54">
        <v>0.210123425910622</v>
      </c>
      <c r="G67" s="55" t="s">
        <v>364</v>
      </c>
    </row>
    <row r="68" spans="1:7" ht="15.5" x14ac:dyDescent="0.35">
      <c r="A68" s="54" t="s">
        <v>54</v>
      </c>
      <c r="B68" s="54" t="s">
        <v>120</v>
      </c>
      <c r="C68" s="54" t="s">
        <v>466</v>
      </c>
      <c r="D68" s="54">
        <v>0.176764203725088</v>
      </c>
      <c r="E68" s="54">
        <v>1.20707843432557</v>
      </c>
      <c r="F68" s="54">
        <v>0.14643969993868</v>
      </c>
      <c r="G68" s="55" t="s">
        <v>364</v>
      </c>
    </row>
    <row r="69" spans="1:7" ht="15.5" x14ac:dyDescent="0.35">
      <c r="A69" s="54" t="s">
        <v>55</v>
      </c>
      <c r="B69" s="54" t="s">
        <v>131</v>
      </c>
      <c r="C69" s="54" t="s">
        <v>467</v>
      </c>
      <c r="D69" s="54">
        <v>0.13825540190753299</v>
      </c>
      <c r="E69" s="54">
        <v>0.65296371241511297</v>
      </c>
      <c r="F69" s="54">
        <v>0.21173519948937</v>
      </c>
      <c r="G69" s="55" t="s">
        <v>364</v>
      </c>
    </row>
    <row r="70" spans="1:7" ht="15.5" x14ac:dyDescent="0.35">
      <c r="A70" s="54" t="s">
        <v>26</v>
      </c>
      <c r="B70" s="54" t="s">
        <v>110</v>
      </c>
      <c r="C70" s="54" t="s">
        <v>468</v>
      </c>
      <c r="D70" s="54">
        <v>0.254868190190157</v>
      </c>
      <c r="E70" s="54">
        <v>1.95502328013143</v>
      </c>
      <c r="F70" s="54">
        <v>0.13036580831560299</v>
      </c>
      <c r="G70" s="55" t="s">
        <v>364</v>
      </c>
    </row>
    <row r="71" spans="1:7" ht="15.5" x14ac:dyDescent="0.35">
      <c r="A71" s="54" t="s">
        <v>58</v>
      </c>
      <c r="B71" s="54" t="s">
        <v>175</v>
      </c>
      <c r="C71" s="54" t="s">
        <v>469</v>
      </c>
      <c r="D71" s="54">
        <v>0.20076411984801701</v>
      </c>
      <c r="E71" s="54">
        <v>1.7666924739557801</v>
      </c>
      <c r="F71" s="54">
        <v>0.113638407820059</v>
      </c>
      <c r="G71" s="55" t="s">
        <v>364</v>
      </c>
    </row>
    <row r="72" spans="1:7" ht="15.5" x14ac:dyDescent="0.35">
      <c r="A72" s="54" t="s">
        <v>77</v>
      </c>
      <c r="B72" s="54" t="s">
        <v>125</v>
      </c>
      <c r="C72" s="54" t="s">
        <v>470</v>
      </c>
      <c r="D72" s="54">
        <v>0.13914250604279901</v>
      </c>
      <c r="E72" s="54">
        <v>1.1506235168697001</v>
      </c>
      <c r="F72" s="54">
        <v>0.12092791777917</v>
      </c>
      <c r="G72" s="55" t="s">
        <v>364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I8"/>
  <sheetViews>
    <sheetView workbookViewId="0">
      <selection activeCell="J12" sqref="J12"/>
    </sheetView>
  </sheetViews>
  <sheetFormatPr defaultRowHeight="14" x14ac:dyDescent="0.25"/>
  <cols>
    <col min="1" max="1" width="10" customWidth="1"/>
    <col min="2" max="2" width="13.6328125" customWidth="1"/>
    <col min="8" max="8" width="11.453125" customWidth="1"/>
    <col min="9" max="9" width="11.6328125" customWidth="1"/>
  </cols>
  <sheetData>
    <row r="1" spans="1:9" ht="18" thickBot="1" x14ac:dyDescent="0.3">
      <c r="A1" s="57" t="s">
        <v>557</v>
      </c>
    </row>
    <row r="2" spans="1:9" ht="16" thickBot="1" x14ac:dyDescent="0.3">
      <c r="A2" s="58" t="s">
        <v>0</v>
      </c>
      <c r="B2" s="59" t="s">
        <v>1</v>
      </c>
      <c r="C2" s="59" t="s">
        <v>558</v>
      </c>
      <c r="D2" s="59" t="s">
        <v>559</v>
      </c>
      <c r="E2" s="59" t="s">
        <v>560</v>
      </c>
      <c r="F2" s="59" t="s">
        <v>561</v>
      </c>
      <c r="G2" s="59" t="s">
        <v>562</v>
      </c>
      <c r="H2" s="59" t="s">
        <v>563</v>
      </c>
      <c r="I2" s="59" t="s">
        <v>564</v>
      </c>
    </row>
    <row r="3" spans="1:9" ht="15.5" x14ac:dyDescent="0.25">
      <c r="A3" s="60" t="s">
        <v>565</v>
      </c>
      <c r="B3" s="60" t="s">
        <v>570</v>
      </c>
      <c r="C3" s="61">
        <v>2.72</v>
      </c>
      <c r="D3" s="61">
        <v>31.61</v>
      </c>
      <c r="E3" s="61">
        <v>0.98</v>
      </c>
      <c r="F3" s="61">
        <v>1.32</v>
      </c>
      <c r="G3" s="61">
        <v>7.05</v>
      </c>
      <c r="H3" s="61">
        <v>42.89</v>
      </c>
      <c r="I3" s="61">
        <v>257.66000000000003</v>
      </c>
    </row>
    <row r="4" spans="1:9" ht="15.5" x14ac:dyDescent="0.25">
      <c r="A4" s="60" t="s">
        <v>566</v>
      </c>
      <c r="B4" s="60" t="s">
        <v>571</v>
      </c>
      <c r="C4" s="61">
        <v>3.44</v>
      </c>
      <c r="D4" s="61">
        <v>172.56</v>
      </c>
      <c r="E4" s="61">
        <v>1.59</v>
      </c>
      <c r="F4" s="61">
        <v>2.67</v>
      </c>
      <c r="G4" s="61">
        <v>11.73</v>
      </c>
      <c r="H4" s="61">
        <v>329.39</v>
      </c>
      <c r="I4" s="61">
        <v>205.52</v>
      </c>
    </row>
    <row r="5" spans="1:9" ht="15.5" x14ac:dyDescent="0.25">
      <c r="A5" s="60" t="s">
        <v>567</v>
      </c>
      <c r="B5" s="60" t="s">
        <v>572</v>
      </c>
      <c r="C5" s="61">
        <v>1.34</v>
      </c>
      <c r="D5" s="61">
        <v>40.24</v>
      </c>
      <c r="E5" s="61">
        <v>0.68</v>
      </c>
      <c r="F5" s="61">
        <v>1.1499999999999999</v>
      </c>
      <c r="G5" s="61">
        <v>4.8899999999999997</v>
      </c>
      <c r="H5" s="61">
        <v>29.69</v>
      </c>
      <c r="I5" s="61">
        <v>109.97</v>
      </c>
    </row>
    <row r="6" spans="1:9" ht="15.5" x14ac:dyDescent="0.25">
      <c r="A6" s="60" t="s">
        <v>568</v>
      </c>
      <c r="B6" s="60" t="s">
        <v>573</v>
      </c>
      <c r="C6" s="61">
        <v>9.2899999999999991</v>
      </c>
      <c r="D6" s="61">
        <v>100.44</v>
      </c>
      <c r="E6" s="61">
        <v>3.75</v>
      </c>
      <c r="F6" s="61">
        <v>2.29</v>
      </c>
      <c r="G6" s="61">
        <v>11.06</v>
      </c>
      <c r="H6" s="61">
        <v>80.06</v>
      </c>
      <c r="I6" s="61">
        <v>104.04</v>
      </c>
    </row>
    <row r="7" spans="1:9" ht="16" thickBot="1" x14ac:dyDescent="0.3">
      <c r="A7" s="62" t="s">
        <v>569</v>
      </c>
      <c r="B7" s="62" t="s">
        <v>574</v>
      </c>
      <c r="C7" s="63">
        <v>81.44</v>
      </c>
      <c r="D7" s="63">
        <v>90.84</v>
      </c>
      <c r="E7" s="63">
        <v>5.19</v>
      </c>
      <c r="F7" s="63">
        <v>5.27</v>
      </c>
      <c r="G7" s="63">
        <v>24.18</v>
      </c>
      <c r="H7" s="63">
        <v>97.09</v>
      </c>
      <c r="I7" s="63">
        <v>120.83</v>
      </c>
    </row>
    <row r="8" spans="1:9" ht="15.5" x14ac:dyDescent="0.25">
      <c r="A8" s="64" t="s">
        <v>575</v>
      </c>
    </row>
  </sheetData>
  <phoneticPr fontId="14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dh016</dc:creator>
  <cp:lastModifiedBy>hdh016</cp:lastModifiedBy>
  <dcterms:created xsi:type="dcterms:W3CDTF">2020-02-18T13:43:00Z</dcterms:created>
  <dcterms:modified xsi:type="dcterms:W3CDTF">2021-11-04T14:33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